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8400" yWindow="0" windowWidth="36460" windowHeight="27240" tabRatio="694" activeTab="6"/>
  </bookViews>
  <sheets>
    <sheet name="drugs_and_sets" sheetId="5" r:id="rId1"/>
    <sheet name="dr_10folds" sheetId="1" r:id="rId2"/>
    <sheet name="dr_hlyo" sheetId="2" r:id="rId3"/>
    <sheet name="di_10_folds" sheetId="3" r:id="rId4"/>
    <sheet name="di_hlyo" sheetId="4" r:id="rId5"/>
    <sheet name="guideline _review" sheetId="6" r:id="rId6"/>
    <sheet name="ADR disbalance" sheetId="7" r:id="rId7"/>
    <sheet name="interval balance" sheetId="8" r:id="rId8"/>
    <sheet name="lenght of intervals" sheetId="9" r:id="rId9"/>
  </sheets>
  <definedNames>
    <definedName name="_20161017_100_300_down_classification_10_folds" localSheetId="1">dr_10folds!$A$1:$AA$5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69" i="3" l="1"/>
  <c r="V69" i="3"/>
  <c r="U69" i="3"/>
  <c r="T69" i="3"/>
  <c r="R69" i="3"/>
  <c r="Q69" i="3"/>
  <c r="P69" i="3"/>
  <c r="O69" i="3"/>
  <c r="M69" i="3"/>
  <c r="L69" i="3"/>
  <c r="K69" i="3"/>
  <c r="J69" i="3"/>
  <c r="H69" i="3"/>
  <c r="G69" i="3"/>
  <c r="F69" i="3"/>
  <c r="E69" i="3"/>
  <c r="W69" i="1"/>
  <c r="V69" i="1"/>
  <c r="U69" i="1"/>
  <c r="T69" i="1"/>
  <c r="R69" i="1"/>
  <c r="Q69" i="1"/>
  <c r="P69" i="1"/>
  <c r="O69" i="1"/>
  <c r="M69" i="1"/>
  <c r="L69" i="1"/>
  <c r="K69" i="1"/>
  <c r="J69" i="1"/>
  <c r="H69" i="1"/>
  <c r="G69" i="1"/>
  <c r="F69" i="1"/>
  <c r="E69" i="1"/>
  <c r="W34" i="4"/>
  <c r="X34" i="4"/>
  <c r="R34" i="4"/>
  <c r="S34" i="4"/>
  <c r="M34" i="4"/>
  <c r="N34" i="4"/>
  <c r="H34" i="4"/>
  <c r="I34" i="4"/>
  <c r="W51" i="2"/>
  <c r="X51" i="2"/>
  <c r="R51" i="2"/>
  <c r="S51" i="2"/>
  <c r="M51" i="2"/>
  <c r="N51" i="2"/>
  <c r="H51" i="2"/>
  <c r="I51" i="2"/>
  <c r="W3" i="8"/>
  <c r="W4" i="8"/>
  <c r="W5" i="8"/>
  <c r="W6" i="8"/>
  <c r="W7" i="8"/>
  <c r="W8" i="8"/>
  <c r="W9" i="8"/>
  <c r="W10" i="8"/>
  <c r="W11" i="8"/>
  <c r="W12" i="8"/>
  <c r="W13" i="8"/>
  <c r="W14" i="8"/>
  <c r="W15" i="8"/>
  <c r="W16" i="8"/>
  <c r="W17" i="8"/>
  <c r="W18" i="8"/>
  <c r="W19" i="8"/>
  <c r="W20" i="8"/>
  <c r="W21" i="8"/>
  <c r="W22" i="8"/>
  <c r="W23" i="8"/>
  <c r="W24" i="8"/>
  <c r="W25" i="8"/>
  <c r="W26" i="8"/>
  <c r="W27" i="8"/>
  <c r="W28" i="8"/>
  <c r="W29" i="8"/>
  <c r="W30" i="8"/>
  <c r="W31" i="8"/>
  <c r="W34" i="8"/>
  <c r="V3" i="8"/>
  <c r="V4" i="8"/>
  <c r="V5" i="8"/>
  <c r="V6" i="8"/>
  <c r="V7" i="8"/>
  <c r="V8" i="8"/>
  <c r="V9" i="8"/>
  <c r="V10" i="8"/>
  <c r="V11" i="8"/>
  <c r="V12" i="8"/>
  <c r="V13" i="8"/>
  <c r="V14" i="8"/>
  <c r="V15" i="8"/>
  <c r="V16" i="8"/>
  <c r="V17" i="8"/>
  <c r="V18" i="8"/>
  <c r="V19" i="8"/>
  <c r="V20" i="8"/>
  <c r="V21" i="8"/>
  <c r="V22" i="8"/>
  <c r="V23" i="8"/>
  <c r="V24" i="8"/>
  <c r="V25" i="8"/>
  <c r="V26" i="8"/>
  <c r="V27" i="8"/>
  <c r="V28" i="8"/>
  <c r="V29" i="8"/>
  <c r="V30" i="8"/>
  <c r="V31" i="8"/>
  <c r="V34" i="8"/>
  <c r="U3" i="8"/>
  <c r="U4" i="8"/>
  <c r="U5" i="8"/>
  <c r="U6" i="8"/>
  <c r="U7" i="8"/>
  <c r="U8" i="8"/>
  <c r="U9" i="8"/>
  <c r="U10" i="8"/>
  <c r="U11" i="8"/>
  <c r="U12" i="8"/>
  <c r="U13" i="8"/>
  <c r="U14" i="8"/>
  <c r="U15" i="8"/>
  <c r="U16" i="8"/>
  <c r="U17" i="8"/>
  <c r="U18" i="8"/>
  <c r="U19" i="8"/>
  <c r="U20" i="8"/>
  <c r="U21" i="8"/>
  <c r="U22" i="8"/>
  <c r="U23" i="8"/>
  <c r="U24" i="8"/>
  <c r="U25" i="8"/>
  <c r="U26" i="8"/>
  <c r="U27" i="8"/>
  <c r="U28" i="8"/>
  <c r="U29" i="8"/>
  <c r="U30" i="8"/>
  <c r="U31" i="8"/>
  <c r="U34" i="8"/>
  <c r="W33" i="8"/>
  <c r="V33" i="8"/>
  <c r="U33" i="8"/>
  <c r="F34" i="4"/>
  <c r="G34" i="4"/>
  <c r="K34" i="4"/>
  <c r="L34" i="4"/>
  <c r="P34" i="4"/>
  <c r="Q34" i="4"/>
  <c r="U34" i="4"/>
  <c r="V34" i="4"/>
  <c r="F51" i="2"/>
  <c r="G51" i="2"/>
  <c r="K51" i="2"/>
  <c r="L51" i="2"/>
  <c r="P51" i="2"/>
  <c r="Q51" i="2"/>
  <c r="U51" i="2"/>
  <c r="V51" i="2"/>
</calcChain>
</file>

<file path=xl/connections.xml><?xml version="1.0" encoding="utf-8"?>
<connections xmlns="http://schemas.openxmlformats.org/spreadsheetml/2006/main">
  <connection id="1" name="20161017_100_300_down_classification_10_folds.csv" type="6" refreshedVersion="0" background="1" saveData="1">
    <textPr fileType="mac" sourceFile="Macintosh HD:Users:coulet:workspace:SnowflakeDrugRef:data:20161017_experiment:20161017_100_300_down_classification_10_folds.csv" decimal="," thousands=" " comma="1">
      <textFields>
        <textField/>
      </textFields>
    </textPr>
  </connection>
</connections>
</file>

<file path=xl/sharedStrings.xml><?xml version="1.0" encoding="utf-8"?>
<sst xmlns="http://schemas.openxmlformats.org/spreadsheetml/2006/main" count="650" uniqueCount="190">
  <si>
    <t>#drugs</t>
  </si>
  <si>
    <t>#training set</t>
  </si>
  <si>
    <t>1A2</t>
  </si>
  <si>
    <t>2C8</t>
  </si>
  <si>
    <t>2C9</t>
  </si>
  <si>
    <t>2D6</t>
  </si>
  <si>
    <t>2C19</t>
  </si>
  <si>
    <t>A</t>
  </si>
  <si>
    <t>B</t>
  </si>
  <si>
    <t>C</t>
  </si>
  <si>
    <t>D</t>
  </si>
  <si>
    <t>G</t>
  </si>
  <si>
    <t>H</t>
  </si>
  <si>
    <t>J</t>
  </si>
  <si>
    <t>p450</t>
  </si>
  <si>
    <t>3A4</t>
  </si>
  <si>
    <t>3A5</t>
  </si>
  <si>
    <t>3A7</t>
  </si>
  <si>
    <t>inhibitor</t>
  </si>
  <si>
    <t>substrate</t>
  </si>
  <si>
    <t>inducer</t>
  </si>
  <si>
    <t>2B6</t>
  </si>
  <si>
    <t>label</t>
  </si>
  <si>
    <t>tacrolimus</t>
  </si>
  <si>
    <t>hydrocortisone</t>
  </si>
  <si>
    <t>sildenafil</t>
  </si>
  <si>
    <t>methadone</t>
  </si>
  <si>
    <t>dexamethasone</t>
  </si>
  <si>
    <t>cyclosporine</t>
  </si>
  <si>
    <t>prednisone</t>
  </si>
  <si>
    <t>aprepitant</t>
  </si>
  <si>
    <t>warfarin</t>
  </si>
  <si>
    <t>olanzapine</t>
  </si>
  <si>
    <t>L</t>
  </si>
  <si>
    <t>R</t>
  </si>
  <si>
    <t>N</t>
  </si>
  <si>
    <t>type of intervals = dose reduction + continuation intervals</t>
  </si>
  <si>
    <t>evaluation mode = 10-fold cross-validation</t>
  </si>
  <si>
    <t>order by</t>
  </si>
  <si>
    <t>v</t>
  </si>
  <si>
    <t>combination of the 3 top-100</t>
  </si>
  <si>
    <t>drug (rxcui) or drug set</t>
  </si>
  <si>
    <t>#features</t>
  </si>
  <si>
    <t>AUC-ROC</t>
  </si>
  <si>
    <t>F-m</t>
  </si>
  <si>
    <t>top 100 laboratory test orders</t>
  </si>
  <si>
    <t>top 100 clinical note phenotypes</t>
  </si>
  <si>
    <t>top 100 diagnostic codes</t>
  </si>
  <si>
    <t>All P450-drugs and drug sets considered</t>
  </si>
  <si>
    <t>evaluation mode = leave last year out</t>
  </si>
  <si>
    <t>top-100 diagnostic codes</t>
  </si>
  <si>
    <t>top-100 clinical note phenotypes</t>
  </si>
  <si>
    <t>top-100 laboratory test orders</t>
  </si>
  <si>
    <t>#test set</t>
  </si>
  <si>
    <t>type of intervals = dose increase + continuation intervals</t>
  </si>
  <si>
    <t>experiment_id=20161017_di_10_folds</t>
  </si>
  <si>
    <t>M</t>
  </si>
  <si>
    <t>labetalol</t>
  </si>
  <si>
    <t>itraconazole</t>
  </si>
  <si>
    <t>AVG=</t>
  </si>
  <si>
    <t>aripiprazole</t>
  </si>
  <si>
    <t>phenytoin</t>
  </si>
  <si>
    <t>clonidine</t>
  </si>
  <si>
    <t>x</t>
  </si>
  <si>
    <t>23 drug sets</t>
  </si>
  <si>
    <t>drugs and sets with #training set&gt;=300</t>
  </si>
  <si>
    <t>49 drugs</t>
  </si>
  <si>
    <t>95 single drugs</t>
  </si>
  <si>
    <t>34 drugs</t>
  </si>
  <si>
    <t>10 drugs</t>
  </si>
  <si>
    <t>8 drug sets</t>
  </si>
  <si>
    <t>eval: 10-fold, set of features: all features</t>
  </si>
  <si>
    <t>eval: 10-fold set of features: top 300</t>
  </si>
  <si>
    <t>evaluation mode = hold last year out</t>
  </si>
  <si>
    <t>#training set &gt;= 300</t>
  </si>
  <si>
    <t>TOTAL</t>
  </si>
  <si>
    <t>also in dr_10fold top 10</t>
  </si>
  <si>
    <t>acronymes</t>
  </si>
  <si>
    <t xml:space="preserve">hlyo: hold last year out validation </t>
  </si>
  <si>
    <t>eval:hlyo, set of features: top 300</t>
  </si>
  <si>
    <t>10-fold: 10-fold cross validation</t>
  </si>
  <si>
    <t>dr: dose reduction</t>
  </si>
  <si>
    <t>di: dose increase</t>
  </si>
  <si>
    <t>AUC-ROC &gt;= 0.70</t>
  </si>
  <si>
    <t>ciprofloxacin</t>
  </si>
  <si>
    <t>carvedilol</t>
  </si>
  <si>
    <t>quetiapine</t>
  </si>
  <si>
    <t>diazepam</t>
  </si>
  <si>
    <t>diltiazem</t>
  </si>
  <si>
    <t>tramadol</t>
  </si>
  <si>
    <t>midodrine</t>
  </si>
  <si>
    <t>metoprolol</t>
  </si>
  <si>
    <t>fluconazole</t>
  </si>
  <si>
    <t>drug</t>
  </si>
  <si>
    <t>rxcui</t>
  </si>
  <si>
    <t>dose reduction recommended only when ADR</t>
  </si>
  <si>
    <t>https://www.heartfoundation.org.au/images/uploads/publications/PRO-167_Hypertension-guideline-2016_WEB.pdf</t>
  </si>
  <si>
    <t>+</t>
  </si>
  <si>
    <t>http://www.transplantation-proceedings.org/article/S0041-1345(99)00796-4/pdf</t>
  </si>
  <si>
    <t>https://academic.oup.com/jac/article/69/5/1162/679597</t>
  </si>
  <si>
    <t>-</t>
  </si>
  <si>
    <t>https://www.sciencedirect.com/science/article/pii/S0302283810001338?via%3Dihub</t>
  </si>
  <si>
    <t>http://www.jpain.org/article/S1526-5900(14)00522-7/pdf</t>
  </si>
  <si>
    <t>http://www.hematology.org/Clinicians/Guidelines-Quality/Quick-Ref/525.aspx</t>
  </si>
  <si>
    <t>https://www.ncbi.nlm.nih.gov/pmc/articles/PMC3765115/</t>
  </si>
  <si>
    <t>https://dailymed.nlm.nih.gov/dailymed/drugInfo.cfm?setid=accb2879-7c0e-40d9-bc78-af78fc619609</t>
  </si>
  <si>
    <t>https://dailymed.nlm.nih.gov/dailymed/drugInfo.cfm?setid=8893395a-6bfa-4b3c-84c2-d1d0c923304f</t>
  </si>
  <si>
    <t>https://dailymed.nlm.nih.gov/dailymed/drugInfo.cfm?setid=537b424a-3e07-4c81-978c-1ad99014032a</t>
  </si>
  <si>
    <t>https://dailymed.nlm.nih.gov/dailymed/drugInfo.cfm?setid=1aaf9375-ae3d-4fed-9cd1-24102e00be1a</t>
  </si>
  <si>
    <t>http://www.acc.org/tools-and-practice-support/clinical-toolkits/atrial-fibrillation-afib/rate-rhythm-dosing-table/diltiazem</t>
  </si>
  <si>
    <t>https://dailymed.nlm.nih.gov/dailymed/drugInfo.cfm?setid=09566368-f91d-43a3-b683-30c844fb125a</t>
  </si>
  <si>
    <t>https://dailymed.nlm.nih.gov/dailymed/drugInfo.cfm?setid=937e679e-1e86-48de-a69f-83ed7a98e76e</t>
  </si>
  <si>
    <t>https://dailymed.nlm.nih.gov/dailymed/drugInfo.cfm?setid=7e467c02-49a0-4b62-b537-430fdfa4f10e</t>
  </si>
  <si>
    <t>https://dailymed.nlm.nih.gov/dailymed/drugInfo.cfm?setid=aa0b1582-6ef3-4697-9ea6-5391e6e57853</t>
  </si>
  <si>
    <t>https://dailymed.nlm.nih.gov/dailymed/drugInfo.cfm?setid=ae7c54b1-b440-4cca-97e8-e5b825413d32</t>
  </si>
  <si>
    <t>https://dailymed.nlm.nih.gov/dailymed/drugInfo.cfm?setid=7d485d38-5d43-4a54-bc63-82734035c66a</t>
  </si>
  <si>
    <t>https://dailymed.nlm.nih.gov/dailymed/drugInfo.cfm?setid=676ace4e-7706-742d-cab0-430dd1f83408</t>
  </si>
  <si>
    <t>https://dailymed.nlm.nih.gov/dailymed/drugInfo.cfm?setid=85cc7d25-414b-4b6f-a03a-48af908a16a1</t>
  </si>
  <si>
    <t>https://dailymed.nlm.nih.gov/dailymed/drugInfo.cfm?setid=d72e0e10-4557-41b0-b65d-d395468cad19</t>
  </si>
  <si>
    <r>
      <t>dose reduction recommended only when ADR = 5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drugs</t>
    </r>
  </si>
  <si>
    <t>drug (label)</t>
  </si>
  <si>
    <t>comment</t>
  </si>
  <si>
    <t xml:space="preserve">FDA drug label (see in particular section "dosage and administration" ) </t>
  </si>
  <si>
    <t>Dose reduction when prescribed for Symptomatic Relief in Acute Alcohol Withdrawal.</t>
  </si>
  <si>
    <t>https://dailymed.nlm.nih.gov/dailymed/drugInfo.cfm?setid=5e39be50-ea17-4077-a2dc-668267049f6a</t>
  </si>
  <si>
    <t>https://dailymed.nlm.nih.gov/dailymed/drugInfo.cfm?setid=fb8f1024-e2d4-4394-ac45-d807a4caf4af</t>
  </si>
  <si>
    <t>https://dailymed.nlm.nih.gov/dailymed/drugInfo.cfm?setid=56ab2ff4-14a6-4297-afd8-56b92e1f64a0</t>
  </si>
  <si>
    <t>https://dailymed.nlm.nih.gov/dailymed/drugInfo.cfm?setid=552751f7-42ff-40c7-8495-a6aa306d5c23</t>
  </si>
  <si>
    <t>For Short-term Detoxification. And For Medically Supervised Withdrawal After a Period of Maintenance Treatment</t>
  </si>
  <si>
    <t>https://dailymed.nlm.nih.gov/dailymed/drugInfo.cfm?setid=1e243ffb-31be-39a7-4946-83ce7b839e0a</t>
  </si>
  <si>
    <t>dose reduction may occur in normal protocol = 8 drugs</t>
  </si>
  <si>
    <t>dose reduction may occur in normal protocol = 2 drugs (hydrocortisone, methadone)</t>
  </si>
  <si>
    <t>Loading dose in life-threatening condition is not considerated.</t>
  </si>
  <si>
    <t>https://dailymed.nlm.nih.gov/dailymed/drugInfo.cfm?setid=558b7a0d-5490-4c1b-802e-3ab3f1efe760</t>
  </si>
  <si>
    <t>https://dailymed.nlm.nih.gov/dailymed/drugInfo.cfm?setid=bd447ffa-9196-4c3c-accf-5adf29b84665</t>
  </si>
  <si>
    <t>https://dailymed.nlm.nih.gov/dailymed/drugInfo.cfm?setid=f7eec0c1-7054-44da-aa46-f3c33a939471</t>
  </si>
  <si>
    <t>guidelines, when available</t>
  </si>
  <si>
    <t>When discontinuing … the total daily dose should be tapered in decrements of no more than 0.1 mg every 3 to 7 days to avoid rebound hypertension</t>
  </si>
  <si>
    <t>ADR disbalanced* during dose reduction interval</t>
  </si>
  <si>
    <t>5 / 7</t>
  </si>
  <si>
    <t>* disbalanced is |log(RR) | &gt; 0.2.</t>
  </si>
  <si>
    <t>ratio interval/patient</t>
  </si>
  <si>
    <t>dr_iid</t>
  </si>
  <si>
    <t>dr_iid_xx</t>
  </si>
  <si>
    <t>dr_iid_xy</t>
  </si>
  <si>
    <t>dr_pid</t>
  </si>
  <si>
    <t>dr_pid_xx</t>
  </si>
  <si>
    <t>dr_pid_xy</t>
  </si>
  <si>
    <t>di_iid</t>
  </si>
  <si>
    <t>di_iid_xx</t>
  </si>
  <si>
    <t>di_iid_xy</t>
  </si>
  <si>
    <t>di_pid</t>
  </si>
  <si>
    <t>di_pid_xx</t>
  </si>
  <si>
    <t>di_pid_xy</t>
  </si>
  <si>
    <t>dc_iid</t>
  </si>
  <si>
    <t>dc_iid_xx</t>
  </si>
  <si>
    <t>dc_iid_xy</t>
  </si>
  <si>
    <t>dc_pid</t>
  </si>
  <si>
    <t>dc_pid_xx</t>
  </si>
  <si>
    <t>dc_pid_xy</t>
  </si>
  <si>
    <t>dr</t>
  </si>
  <si>
    <t>dc</t>
  </si>
  <si>
    <t>dr &amp; dc</t>
  </si>
  <si>
    <t>amiodarone</t>
  </si>
  <si>
    <t>zolpidem</t>
  </si>
  <si>
    <t>risperidone</t>
  </si>
  <si>
    <t>bupropion</t>
  </si>
  <si>
    <t>venlafaxine</t>
  </si>
  <si>
    <t>paclitaxel</t>
  </si>
  <si>
    <t>mean</t>
  </si>
  <si>
    <t>standard deviation</t>
  </si>
  <si>
    <t>di</t>
  </si>
  <si>
    <t>dr &amp; di &amp; dc</t>
  </si>
  <si>
    <t>lenght of intervals in days</t>
  </si>
  <si>
    <t>Precision</t>
  </si>
  <si>
    <t>Recall</t>
  </si>
  <si>
    <t>experiment_id=20180824_di_hold_last_year_out</t>
  </si>
  <si>
    <t>experiment_id=20180824_dr_hold_last_year_out</t>
  </si>
  <si>
    <t>haloperidol</t>
  </si>
  <si>
    <t>23 drugs</t>
  </si>
  <si>
    <t>https://dailymed.nlm.nih.gov/dailymed/drugInfo.cfm?setid=8397a841-f240-4767-9dcd-781e6d3f7c7f</t>
  </si>
  <si>
    <t>https://dailymed.nlm.nih.gov/dailymed/drugInfo.cfm?setid=9ffd3e34-537f-4f65-b00e-57c25bab3b01</t>
  </si>
  <si>
    <t>TOTAL: 23 drugs</t>
  </si>
  <si>
    <r>
      <t>dose reduction recommended only when ADR = 15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drugs</t>
    </r>
  </si>
  <si>
    <t>7 top drugs (AUC)</t>
  </si>
  <si>
    <t>14 / 23</t>
  </si>
  <si>
    <t>average (days)</t>
  </si>
  <si>
    <t>22 drug sets</t>
  </si>
  <si>
    <t>experiment_id = 20180908_dr_10_folds</t>
  </si>
  <si>
    <t>F-m cutoff=0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 tint="-0.249977111117893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name val="Calibri (Corps)"/>
    </font>
    <font>
      <b/>
      <sz val="12"/>
      <color theme="1"/>
      <name val="Calibri"/>
      <family val="2"/>
      <scheme val="minor"/>
    </font>
    <font>
      <sz val="12"/>
      <name val="Calibri (Corps)"/>
    </font>
    <font>
      <i/>
      <sz val="12"/>
      <color theme="1"/>
      <name val="Calibri"/>
      <family val="2"/>
      <scheme val="minor"/>
    </font>
    <font>
      <i/>
      <sz val="12"/>
      <name val="Calibri"/>
      <scheme val="minor"/>
    </font>
    <font>
      <sz val="12"/>
      <color rgb="FF222222"/>
      <name val="Calibri"/>
    </font>
    <font>
      <b/>
      <i/>
      <sz val="12"/>
      <color theme="1"/>
      <name val="Calibri"/>
      <scheme val="minor"/>
    </font>
    <font>
      <b/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4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9">
    <xf numFmtId="0" fontId="0" fillId="0" borderId="0" xfId="0"/>
    <xf numFmtId="0" fontId="3" fillId="0" borderId="0" xfId="0" applyFont="1"/>
    <xf numFmtId="0" fontId="4" fillId="0" borderId="1" xfId="0" applyFont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1" xfId="0" applyFont="1" applyBorder="1"/>
    <xf numFmtId="0" fontId="8" fillId="0" borderId="2" xfId="0" applyFont="1" applyBorder="1"/>
    <xf numFmtId="0" fontId="4" fillId="0" borderId="2" xfId="0" applyFont="1" applyBorder="1"/>
    <xf numFmtId="0" fontId="4" fillId="0" borderId="2" xfId="0" applyFont="1" applyFill="1" applyBorder="1"/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Border="1"/>
    <xf numFmtId="0" fontId="10" fillId="0" borderId="0" xfId="0" applyFont="1" applyBorder="1"/>
    <xf numFmtId="0" fontId="11" fillId="0" borderId="1" xfId="0" applyFont="1" applyBorder="1"/>
    <xf numFmtId="0" fontId="11" fillId="0" borderId="3" xfId="0" applyFont="1" applyBorder="1"/>
    <xf numFmtId="0" fontId="11" fillId="0" borderId="4" xfId="0" applyFont="1" applyFill="1" applyBorder="1"/>
    <xf numFmtId="0" fontId="11" fillId="0" borderId="1" xfId="0" applyFont="1" applyFill="1" applyBorder="1"/>
    <xf numFmtId="0" fontId="11" fillId="0" borderId="5" xfId="0" applyFont="1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1" fillId="0" borderId="7" xfId="0" applyFont="1" applyFill="1" applyBorder="1"/>
    <xf numFmtId="0" fontId="11" fillId="0" borderId="8" xfId="0" applyFont="1" applyFill="1" applyBorder="1"/>
    <xf numFmtId="0" fontId="11" fillId="0" borderId="9" xfId="0" applyFont="1" applyFill="1" applyBorder="1"/>
    <xf numFmtId="0" fontId="5" fillId="0" borderId="0" xfId="0" applyFont="1" applyBorder="1"/>
    <xf numFmtId="0" fontId="0" fillId="0" borderId="2" xfId="0" applyBorder="1"/>
    <xf numFmtId="0" fontId="9" fillId="0" borderId="0" xfId="0" applyFont="1"/>
    <xf numFmtId="0" fontId="4" fillId="0" borderId="1" xfId="0" applyFont="1" applyFill="1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13" fillId="0" borderId="1" xfId="0" applyFont="1" applyBorder="1"/>
    <xf numFmtId="0" fontId="5" fillId="0" borderId="1" xfId="0" applyFont="1" applyBorder="1"/>
    <xf numFmtId="0" fontId="9" fillId="0" borderId="1" xfId="0" applyFont="1" applyBorder="1" applyAlignment="1">
      <alignment horizontal="center"/>
    </xf>
    <xf numFmtId="49" fontId="0" fillId="0" borderId="0" xfId="0" applyNumberFormat="1"/>
    <xf numFmtId="49" fontId="0" fillId="0" borderId="1" xfId="0" applyNumberFormat="1" applyBorder="1"/>
    <xf numFmtId="49" fontId="0" fillId="0" borderId="1" xfId="0" applyNumberFormat="1" applyBorder="1" applyAlignment="1">
      <alignment horizontal="center"/>
    </xf>
    <xf numFmtId="49" fontId="9" fillId="0" borderId="1" xfId="0" applyNumberFormat="1" applyFont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49" fontId="9" fillId="0" borderId="16" xfId="0" applyNumberFormat="1" applyFont="1" applyBorder="1" applyAlignment="1">
      <alignment horizontal="center" vertical="center"/>
    </xf>
    <xf numFmtId="49" fontId="0" fillId="0" borderId="17" xfId="0" applyNumberFormat="1" applyFont="1" applyBorder="1" applyAlignment="1">
      <alignment horizontal="center" vertical="center"/>
    </xf>
    <xf numFmtId="0" fontId="8" fillId="0" borderId="1" xfId="0" applyFont="1" applyBorder="1"/>
    <xf numFmtId="0" fontId="9" fillId="0" borderId="1" xfId="0" applyFont="1" applyBorder="1"/>
    <xf numFmtId="0" fontId="0" fillId="0" borderId="1" xfId="0" applyFont="1" applyBorder="1"/>
    <xf numFmtId="0" fontId="0" fillId="0" borderId="0" xfId="0" applyAlignment="1">
      <alignment horizontal="center"/>
    </xf>
    <xf numFmtId="0" fontId="14" fillId="0" borderId="1" xfId="0" applyFont="1" applyFill="1" applyBorder="1"/>
    <xf numFmtId="0" fontId="0" fillId="0" borderId="0" xfId="0" applyFill="1"/>
    <xf numFmtId="0" fontId="0" fillId="0" borderId="1" xfId="0" applyFill="1" applyBorder="1"/>
    <xf numFmtId="0" fontId="12" fillId="0" borderId="1" xfId="0" applyFont="1" applyBorder="1"/>
    <xf numFmtId="0" fontId="12" fillId="0" borderId="1" xfId="0" applyFont="1" applyFill="1" applyBorder="1"/>
    <xf numFmtId="0" fontId="5" fillId="0" borderId="0" xfId="0" applyFont="1" applyFill="1"/>
    <xf numFmtId="0" fontId="10" fillId="0" borderId="0" xfId="0" applyFont="1"/>
    <xf numFmtId="0" fontId="7" fillId="0" borderId="23" xfId="0" applyFont="1" applyBorder="1"/>
    <xf numFmtId="0" fontId="7" fillId="0" borderId="17" xfId="0" applyFont="1" applyBorder="1"/>
    <xf numFmtId="0" fontId="7" fillId="0" borderId="27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15" fillId="0" borderId="17" xfId="0" applyFont="1" applyBorder="1"/>
    <xf numFmtId="0" fontId="15" fillId="0" borderId="1" xfId="0" applyFont="1" applyBorder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9" fillId="0" borderId="20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6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6" xfId="0" applyBorder="1" applyAlignment="1">
      <alignment horizontal="center"/>
    </xf>
    <xf numFmtId="0" fontId="7" fillId="0" borderId="3" xfId="0" applyFont="1" applyBorder="1"/>
    <xf numFmtId="0" fontId="7" fillId="0" borderId="4" xfId="0" applyFont="1" applyBorder="1"/>
    <xf numFmtId="0" fontId="7" fillId="0" borderId="5" xfId="0" applyFont="1" applyBorder="1"/>
  </cellXfs>
  <cellStyles count="45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299" builtinId="9" hidden="1"/>
    <cellStyle name="Lien hypertexte visité" xfId="300" builtinId="9" hidden="1"/>
    <cellStyle name="Lien hypertexte visité" xfId="301" builtinId="9" hidden="1"/>
    <cellStyle name="Lien hypertexte visité" xfId="302" builtinId="9" hidden="1"/>
    <cellStyle name="Lien hypertexte visité" xfId="303" builtinId="9" hidden="1"/>
    <cellStyle name="Lien hypertexte visité" xfId="304" builtinId="9" hidden="1"/>
    <cellStyle name="Lien hypertexte visité" xfId="305" builtinId="9" hidden="1"/>
    <cellStyle name="Lien hypertexte visité" xfId="306" builtinId="9" hidden="1"/>
    <cellStyle name="Lien hypertexte visité" xfId="307" builtinId="9" hidden="1"/>
    <cellStyle name="Lien hypertexte visité" xfId="308" builtinId="9" hidden="1"/>
    <cellStyle name="Lien hypertexte visité" xfId="309" builtinId="9" hidden="1"/>
    <cellStyle name="Lien hypertexte visité" xfId="310" builtinId="9" hidden="1"/>
    <cellStyle name="Lien hypertexte visité" xfId="311" builtinId="9" hidden="1"/>
    <cellStyle name="Lien hypertexte visité" xfId="312" builtinId="9" hidden="1"/>
    <cellStyle name="Lien hypertexte visité" xfId="313" builtinId="9" hidden="1"/>
    <cellStyle name="Lien hypertexte visité" xfId="314" builtinId="9" hidden="1"/>
    <cellStyle name="Lien hypertexte visité" xfId="315" builtinId="9" hidden="1"/>
    <cellStyle name="Lien hypertexte visité" xfId="316" builtinId="9" hidden="1"/>
    <cellStyle name="Lien hypertexte visité" xfId="317" builtinId="9" hidden="1"/>
    <cellStyle name="Lien hypertexte visité" xfId="318" builtinId="9" hidden="1"/>
    <cellStyle name="Lien hypertexte visité" xfId="319" builtinId="9" hidden="1"/>
    <cellStyle name="Lien hypertexte visité" xfId="320" builtinId="9" hidden="1"/>
    <cellStyle name="Lien hypertexte visité" xfId="321" builtinId="9" hidden="1"/>
    <cellStyle name="Lien hypertexte visité" xfId="322" builtinId="9" hidden="1"/>
    <cellStyle name="Lien hypertexte visité" xfId="323" builtinId="9" hidden="1"/>
    <cellStyle name="Lien hypertexte visité" xfId="324" builtinId="9" hidden="1"/>
    <cellStyle name="Lien hypertexte visité" xfId="325" builtinId="9" hidden="1"/>
    <cellStyle name="Lien hypertexte visité" xfId="326" builtinId="9" hidden="1"/>
    <cellStyle name="Lien hypertexte visité" xfId="327" builtinId="9" hidden="1"/>
    <cellStyle name="Lien hypertexte visité" xfId="328" builtinId="9" hidden="1"/>
    <cellStyle name="Lien hypertexte visité" xfId="329" builtinId="9" hidden="1"/>
    <cellStyle name="Lien hypertexte visité" xfId="330" builtinId="9" hidden="1"/>
    <cellStyle name="Lien hypertexte visité" xfId="331" builtinId="9" hidden="1"/>
    <cellStyle name="Lien hypertexte visité" xfId="332" builtinId="9" hidden="1"/>
    <cellStyle name="Lien hypertexte visité" xfId="333" builtinId="9" hidden="1"/>
    <cellStyle name="Lien hypertexte visité" xfId="334" builtinId="9" hidden="1"/>
    <cellStyle name="Lien hypertexte visité" xfId="335" builtinId="9" hidden="1"/>
    <cellStyle name="Lien hypertexte visité" xfId="336" builtinId="9" hidden="1"/>
    <cellStyle name="Lien hypertexte visité" xfId="337" builtinId="9" hidden="1"/>
    <cellStyle name="Lien hypertexte visité" xfId="338" builtinId="9" hidden="1"/>
    <cellStyle name="Lien hypertexte visité" xfId="339" builtinId="9" hidden="1"/>
    <cellStyle name="Lien hypertexte visité" xfId="340" builtinId="9" hidden="1"/>
    <cellStyle name="Lien hypertexte visité" xfId="341" builtinId="9" hidden="1"/>
    <cellStyle name="Lien hypertexte visité" xfId="342" builtinId="9" hidden="1"/>
    <cellStyle name="Lien hypertexte visité" xfId="343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connections" Target="connections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20161017_100_300_down_classification_10_folds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3"/>
  <sheetViews>
    <sheetView topLeftCell="A51" workbookViewId="0">
      <selection activeCell="Q1" sqref="Q1"/>
    </sheetView>
  </sheetViews>
  <sheetFormatPr baseColWidth="10" defaultRowHeight="15" x14ac:dyDescent="0"/>
  <cols>
    <col min="15" max="15" width="15.83203125" customWidth="1"/>
    <col min="22" max="22" width="28" customWidth="1"/>
  </cols>
  <sheetData>
    <row r="1" spans="1:22">
      <c r="A1" s="73" t="s">
        <v>48</v>
      </c>
      <c r="B1" s="73"/>
      <c r="C1" s="73"/>
      <c r="E1" s="69" t="s">
        <v>65</v>
      </c>
      <c r="F1" s="70"/>
      <c r="G1" s="71"/>
      <c r="I1" s="69" t="s">
        <v>65</v>
      </c>
      <c r="J1" s="70"/>
      <c r="K1" s="71"/>
      <c r="L1" s="32"/>
      <c r="N1" s="69" t="s">
        <v>65</v>
      </c>
      <c r="O1" s="70"/>
      <c r="P1" s="71"/>
      <c r="R1" s="69" t="s">
        <v>65</v>
      </c>
      <c r="S1" s="70"/>
      <c r="T1" s="71"/>
      <c r="V1" s="29" t="s">
        <v>77</v>
      </c>
    </row>
    <row r="2" spans="1:22">
      <c r="A2" s="9" t="s">
        <v>41</v>
      </c>
      <c r="B2" s="9" t="s">
        <v>0</v>
      </c>
      <c r="C2" s="9" t="s">
        <v>1</v>
      </c>
      <c r="E2" s="9" t="s">
        <v>41</v>
      </c>
      <c r="F2" s="9" t="s">
        <v>0</v>
      </c>
      <c r="G2" s="9" t="s">
        <v>1</v>
      </c>
      <c r="I2" s="72" t="s">
        <v>71</v>
      </c>
      <c r="J2" s="73"/>
      <c r="K2" s="74"/>
      <c r="L2" s="32"/>
      <c r="N2" s="72" t="s">
        <v>72</v>
      </c>
      <c r="O2" s="73"/>
      <c r="P2" s="74"/>
      <c r="R2" s="72" t="s">
        <v>79</v>
      </c>
      <c r="S2" s="73"/>
      <c r="T2" s="74"/>
      <c r="V2" t="s">
        <v>78</v>
      </c>
    </row>
    <row r="3" spans="1:22">
      <c r="A3" s="9">
        <v>703</v>
      </c>
      <c r="B3" s="9">
        <v>1</v>
      </c>
      <c r="C3" s="9">
        <v>3038</v>
      </c>
      <c r="E3" s="9">
        <v>703</v>
      </c>
      <c r="F3" s="9">
        <v>1</v>
      </c>
      <c r="G3" s="9">
        <v>3038</v>
      </c>
      <c r="I3" s="9" t="s">
        <v>41</v>
      </c>
      <c r="J3" s="9" t="s">
        <v>0</v>
      </c>
      <c r="K3" s="9" t="s">
        <v>1</v>
      </c>
      <c r="L3" s="11"/>
      <c r="N3" s="69" t="s">
        <v>83</v>
      </c>
      <c r="O3" s="70"/>
      <c r="P3" s="71"/>
      <c r="R3" s="69" t="s">
        <v>83</v>
      </c>
      <c r="S3" s="70"/>
      <c r="T3" s="71"/>
      <c r="V3" t="s">
        <v>80</v>
      </c>
    </row>
    <row r="4" spans="1:22">
      <c r="A4" s="9">
        <v>725</v>
      </c>
      <c r="B4" s="9">
        <v>1</v>
      </c>
      <c r="C4" s="9">
        <v>66</v>
      </c>
      <c r="E4" s="9">
        <v>2551</v>
      </c>
      <c r="F4" s="9">
        <v>1</v>
      </c>
      <c r="G4" s="9">
        <v>882</v>
      </c>
      <c r="I4" s="2">
        <v>703</v>
      </c>
      <c r="J4" s="9">
        <v>1</v>
      </c>
      <c r="K4" s="9">
        <v>3038</v>
      </c>
      <c r="L4" s="11"/>
      <c r="M4" s="5" t="s">
        <v>120</v>
      </c>
      <c r="N4" s="9" t="s">
        <v>41</v>
      </c>
      <c r="O4" s="9" t="s">
        <v>0</v>
      </c>
      <c r="P4" s="9" t="s">
        <v>1</v>
      </c>
      <c r="R4" s="9" t="s">
        <v>41</v>
      </c>
      <c r="S4" s="9" t="s">
        <v>0</v>
      </c>
      <c r="T4" s="9" t="s">
        <v>1</v>
      </c>
      <c r="V4" t="s">
        <v>81</v>
      </c>
    </row>
    <row r="5" spans="1:22">
      <c r="A5" s="9">
        <v>1886</v>
      </c>
      <c r="B5" s="9">
        <v>1</v>
      </c>
      <c r="C5" s="9">
        <v>252</v>
      </c>
      <c r="E5" s="9">
        <v>2599</v>
      </c>
      <c r="F5" s="9">
        <v>1</v>
      </c>
      <c r="G5" s="9">
        <v>888</v>
      </c>
      <c r="I5" s="2">
        <v>2551</v>
      </c>
      <c r="J5" s="9">
        <v>1</v>
      </c>
      <c r="K5" s="9">
        <v>882</v>
      </c>
      <c r="L5" s="11"/>
      <c r="M5" s="52" t="s">
        <v>62</v>
      </c>
      <c r="N5" s="2">
        <v>2599</v>
      </c>
      <c r="O5" s="9">
        <v>1</v>
      </c>
      <c r="P5" s="9">
        <v>799.2</v>
      </c>
      <c r="R5" s="2">
        <v>2599</v>
      </c>
      <c r="S5" s="9">
        <v>1</v>
      </c>
      <c r="T5" s="9">
        <v>888</v>
      </c>
      <c r="V5" t="s">
        <v>82</v>
      </c>
    </row>
    <row r="6" spans="1:22">
      <c r="A6" s="9">
        <v>2002</v>
      </c>
      <c r="B6" s="9">
        <v>1</v>
      </c>
      <c r="C6" s="9">
        <v>254</v>
      </c>
      <c r="E6" s="9">
        <v>2670</v>
      </c>
      <c r="F6" s="9">
        <v>1</v>
      </c>
      <c r="G6" s="9">
        <v>304</v>
      </c>
      <c r="I6" s="2">
        <v>2599</v>
      </c>
      <c r="J6" s="9">
        <v>1</v>
      </c>
      <c r="K6" s="9">
        <v>888</v>
      </c>
      <c r="L6" s="11"/>
      <c r="M6" s="52" t="s">
        <v>28</v>
      </c>
      <c r="N6" s="9">
        <v>3008</v>
      </c>
      <c r="O6" s="9">
        <v>1</v>
      </c>
      <c r="P6" s="9">
        <v>610.20000000000005</v>
      </c>
      <c r="R6" s="9">
        <v>3008</v>
      </c>
      <c r="S6" s="9">
        <v>1</v>
      </c>
      <c r="T6" s="9">
        <v>678</v>
      </c>
    </row>
    <row r="7" spans="1:22">
      <c r="A7" s="9">
        <v>2403</v>
      </c>
      <c r="B7" s="9">
        <v>1</v>
      </c>
      <c r="C7" s="9">
        <v>58</v>
      </c>
      <c r="E7" s="9">
        <v>3002</v>
      </c>
      <c r="F7" s="9">
        <v>1</v>
      </c>
      <c r="G7" s="9">
        <v>158</v>
      </c>
      <c r="I7" s="9">
        <v>3008</v>
      </c>
      <c r="J7" s="9">
        <v>1</v>
      </c>
      <c r="K7" s="9">
        <v>678</v>
      </c>
      <c r="L7" s="11"/>
      <c r="M7" s="52" t="s">
        <v>27</v>
      </c>
      <c r="N7" s="9">
        <v>3264</v>
      </c>
      <c r="O7" s="9">
        <v>1</v>
      </c>
      <c r="P7" s="9">
        <v>6017.4</v>
      </c>
      <c r="R7" s="9">
        <v>3264</v>
      </c>
      <c r="S7" s="9">
        <v>1</v>
      </c>
      <c r="T7" s="9">
        <v>6686</v>
      </c>
    </row>
    <row r="8" spans="1:22">
      <c r="A8" s="9">
        <v>2551</v>
      </c>
      <c r="B8" s="9">
        <v>1</v>
      </c>
      <c r="C8" s="9">
        <v>882</v>
      </c>
      <c r="E8" s="9">
        <v>3008</v>
      </c>
      <c r="F8" s="9">
        <v>1</v>
      </c>
      <c r="G8" s="9">
        <v>678</v>
      </c>
      <c r="I8" s="9">
        <v>3264</v>
      </c>
      <c r="J8" s="9">
        <v>1</v>
      </c>
      <c r="K8" s="9">
        <v>6686</v>
      </c>
      <c r="L8" s="11"/>
      <c r="M8" s="52" t="s">
        <v>87</v>
      </c>
      <c r="N8" s="9">
        <v>3322</v>
      </c>
      <c r="O8" s="9">
        <v>1</v>
      </c>
      <c r="P8" s="9">
        <v>1467</v>
      </c>
      <c r="R8" s="9">
        <v>5492</v>
      </c>
      <c r="S8" s="9">
        <v>1</v>
      </c>
      <c r="T8" s="9">
        <v>5392</v>
      </c>
    </row>
    <row r="9" spans="1:22">
      <c r="A9" s="9">
        <v>2599</v>
      </c>
      <c r="B9" s="9">
        <v>1</v>
      </c>
      <c r="C9" s="9">
        <v>888</v>
      </c>
      <c r="E9" s="9">
        <v>3264</v>
      </c>
      <c r="F9" s="9">
        <v>1</v>
      </c>
      <c r="G9" s="9">
        <v>6686</v>
      </c>
      <c r="I9" s="9">
        <v>3322</v>
      </c>
      <c r="J9" s="9">
        <v>1</v>
      </c>
      <c r="K9" s="9">
        <v>1630</v>
      </c>
      <c r="L9" s="11"/>
      <c r="M9" s="52" t="s">
        <v>88</v>
      </c>
      <c r="N9" s="9">
        <v>3443</v>
      </c>
      <c r="O9" s="9">
        <v>1</v>
      </c>
      <c r="P9" s="9">
        <v>1468.8</v>
      </c>
      <c r="R9" s="9">
        <v>6185</v>
      </c>
      <c r="S9" s="9">
        <v>1</v>
      </c>
      <c r="T9" s="9">
        <v>392</v>
      </c>
    </row>
    <row r="10" spans="1:22">
      <c r="A10" s="9">
        <v>2626</v>
      </c>
      <c r="B10" s="9">
        <v>1</v>
      </c>
      <c r="C10" s="9">
        <v>78</v>
      </c>
      <c r="E10" s="9">
        <v>3322</v>
      </c>
      <c r="F10" s="9">
        <v>1</v>
      </c>
      <c r="G10" s="9">
        <v>1630</v>
      </c>
      <c r="I10" s="9">
        <v>3443</v>
      </c>
      <c r="J10" s="9">
        <v>1</v>
      </c>
      <c r="K10" s="9">
        <v>1632</v>
      </c>
      <c r="L10" s="11"/>
      <c r="M10" s="52" t="s">
        <v>178</v>
      </c>
      <c r="N10" s="9">
        <v>5093</v>
      </c>
      <c r="O10" s="9">
        <v>1</v>
      </c>
      <c r="P10" s="9">
        <v>937.8</v>
      </c>
      <c r="R10" s="9">
        <v>6813</v>
      </c>
      <c r="S10" s="9">
        <v>1</v>
      </c>
      <c r="T10" s="9">
        <v>1046</v>
      </c>
    </row>
    <row r="11" spans="1:22">
      <c r="A11" s="9">
        <v>2670</v>
      </c>
      <c r="B11" s="9">
        <v>1</v>
      </c>
      <c r="C11" s="9">
        <v>304</v>
      </c>
      <c r="E11" s="9">
        <v>3443</v>
      </c>
      <c r="F11" s="9">
        <v>1</v>
      </c>
      <c r="G11" s="9">
        <v>1632</v>
      </c>
      <c r="I11" s="9">
        <v>4450</v>
      </c>
      <c r="J11" s="9">
        <v>1</v>
      </c>
      <c r="K11" s="9">
        <v>732</v>
      </c>
      <c r="L11" s="11"/>
      <c r="M11" s="52" t="s">
        <v>24</v>
      </c>
      <c r="N11" s="9">
        <v>5492</v>
      </c>
      <c r="O11" s="9">
        <v>1</v>
      </c>
      <c r="P11" s="9">
        <v>4852.8</v>
      </c>
      <c r="R11" s="9">
        <v>11289</v>
      </c>
      <c r="S11" s="9">
        <v>1</v>
      </c>
      <c r="T11" s="9">
        <v>3168</v>
      </c>
    </row>
    <row r="12" spans="1:22">
      <c r="A12" s="9">
        <v>3002</v>
      </c>
      <c r="B12" s="9">
        <v>1</v>
      </c>
      <c r="C12" s="9">
        <v>158</v>
      </c>
      <c r="E12" s="9">
        <v>4450</v>
      </c>
      <c r="F12" s="9">
        <v>1</v>
      </c>
      <c r="G12" s="9">
        <v>732</v>
      </c>
      <c r="I12" s="9">
        <v>5492</v>
      </c>
      <c r="J12" s="9">
        <v>1</v>
      </c>
      <c r="K12" s="9">
        <v>5392</v>
      </c>
      <c r="L12" s="11"/>
      <c r="M12" s="52" t="s">
        <v>57</v>
      </c>
      <c r="N12" s="9">
        <v>6185</v>
      </c>
      <c r="O12" s="9">
        <v>1</v>
      </c>
      <c r="P12" s="9">
        <v>352.8</v>
      </c>
      <c r="R12" s="9">
        <v>28031</v>
      </c>
      <c r="S12" s="9">
        <v>1</v>
      </c>
      <c r="T12" s="9">
        <v>324</v>
      </c>
    </row>
    <row r="13" spans="1:22">
      <c r="A13" s="9">
        <v>3008</v>
      </c>
      <c r="B13" s="9">
        <v>1</v>
      </c>
      <c r="C13" s="9">
        <v>678</v>
      </c>
      <c r="E13" s="9">
        <v>4493</v>
      </c>
      <c r="F13" s="9">
        <v>1</v>
      </c>
      <c r="G13" s="9">
        <v>302</v>
      </c>
      <c r="I13" s="9">
        <v>6185</v>
      </c>
      <c r="J13" s="9">
        <v>1</v>
      </c>
      <c r="K13" s="9">
        <v>392</v>
      </c>
      <c r="L13" s="11"/>
      <c r="M13" s="52" t="s">
        <v>26</v>
      </c>
      <c r="N13" s="9">
        <v>6813</v>
      </c>
      <c r="O13" s="9">
        <v>1</v>
      </c>
      <c r="P13" s="9">
        <v>941.4</v>
      </c>
      <c r="R13" s="9">
        <v>42316</v>
      </c>
      <c r="S13" s="9">
        <v>1</v>
      </c>
      <c r="T13" s="9">
        <v>788</v>
      </c>
    </row>
    <row r="14" spans="1:22">
      <c r="A14" s="9">
        <v>3108</v>
      </c>
      <c r="B14" s="9">
        <v>1</v>
      </c>
      <c r="C14" s="9">
        <v>22</v>
      </c>
      <c r="E14" s="9">
        <v>4821</v>
      </c>
      <c r="F14" s="9">
        <v>1</v>
      </c>
      <c r="G14" s="9">
        <v>580</v>
      </c>
      <c r="I14" s="9">
        <v>6813</v>
      </c>
      <c r="J14" s="9">
        <v>1</v>
      </c>
      <c r="K14" s="9">
        <v>1046</v>
      </c>
      <c r="L14" s="11"/>
      <c r="M14" s="52" t="s">
        <v>91</v>
      </c>
      <c r="N14" s="9">
        <v>6918</v>
      </c>
      <c r="O14" s="9">
        <v>1</v>
      </c>
      <c r="P14" s="9">
        <v>6625.8</v>
      </c>
      <c r="R14" s="9">
        <v>136411</v>
      </c>
      <c r="S14" s="9">
        <v>1</v>
      </c>
      <c r="T14" s="9">
        <v>466</v>
      </c>
    </row>
    <row r="15" spans="1:22">
      <c r="A15" s="9">
        <v>3247</v>
      </c>
      <c r="B15" s="9">
        <v>1</v>
      </c>
      <c r="C15" s="9">
        <v>168</v>
      </c>
      <c r="E15" s="9">
        <v>5093</v>
      </c>
      <c r="F15" s="9">
        <v>1</v>
      </c>
      <c r="G15" s="9">
        <v>1042</v>
      </c>
      <c r="I15" s="9">
        <v>6918</v>
      </c>
      <c r="J15" s="9">
        <v>1</v>
      </c>
      <c r="K15" s="9">
        <v>7362</v>
      </c>
      <c r="L15" s="11"/>
      <c r="M15" s="52" t="s">
        <v>90</v>
      </c>
      <c r="N15" s="9">
        <v>6963</v>
      </c>
      <c r="O15" s="9">
        <v>1</v>
      </c>
      <c r="P15" s="9">
        <v>444.6</v>
      </c>
      <c r="R15" s="9" t="s">
        <v>2</v>
      </c>
      <c r="S15" s="9">
        <v>36</v>
      </c>
      <c r="T15" s="9">
        <v>24908</v>
      </c>
    </row>
    <row r="16" spans="1:22">
      <c r="A16" s="9">
        <v>3264</v>
      </c>
      <c r="B16" s="9">
        <v>1</v>
      </c>
      <c r="C16" s="9">
        <v>6686</v>
      </c>
      <c r="E16" s="9">
        <v>5492</v>
      </c>
      <c r="F16" s="9">
        <v>1</v>
      </c>
      <c r="G16" s="9">
        <v>5392</v>
      </c>
      <c r="I16" s="9">
        <v>6963</v>
      </c>
      <c r="J16" s="9">
        <v>1</v>
      </c>
      <c r="K16" s="9">
        <v>494</v>
      </c>
      <c r="L16" s="11"/>
      <c r="M16" s="52" t="s">
        <v>61</v>
      </c>
      <c r="N16" s="9">
        <v>8183</v>
      </c>
      <c r="O16" s="9">
        <v>1</v>
      </c>
      <c r="P16" s="9">
        <v>723.6</v>
      </c>
      <c r="R16" s="9" t="s">
        <v>6</v>
      </c>
      <c r="S16" s="9">
        <v>43</v>
      </c>
      <c r="T16" s="9">
        <v>29530</v>
      </c>
    </row>
    <row r="17" spans="1:20">
      <c r="A17" s="9">
        <v>3322</v>
      </c>
      <c r="B17" s="9">
        <v>1</v>
      </c>
      <c r="C17" s="9">
        <v>1630</v>
      </c>
      <c r="E17" s="9">
        <v>6185</v>
      </c>
      <c r="F17" s="9">
        <v>1</v>
      </c>
      <c r="G17" s="9">
        <v>392</v>
      </c>
      <c r="I17" s="9">
        <v>8183</v>
      </c>
      <c r="J17" s="9">
        <v>1</v>
      </c>
      <c r="K17" s="9">
        <v>804</v>
      </c>
      <c r="L17" s="11"/>
      <c r="M17" s="52" t="s">
        <v>29</v>
      </c>
      <c r="N17" s="9">
        <v>8640</v>
      </c>
      <c r="O17" s="9">
        <v>1</v>
      </c>
      <c r="P17" s="9">
        <v>6211.8</v>
      </c>
      <c r="R17" s="9" t="s">
        <v>4</v>
      </c>
      <c r="S17" s="9">
        <v>41</v>
      </c>
      <c r="T17" s="9">
        <v>24008</v>
      </c>
    </row>
    <row r="18" spans="1:20">
      <c r="A18" s="9">
        <v>3443</v>
      </c>
      <c r="B18" s="9">
        <v>1</v>
      </c>
      <c r="C18" s="9">
        <v>1632</v>
      </c>
      <c r="E18" s="9">
        <v>6813</v>
      </c>
      <c r="F18" s="9">
        <v>1</v>
      </c>
      <c r="G18" s="9">
        <v>1046</v>
      </c>
      <c r="I18" s="9">
        <v>8640</v>
      </c>
      <c r="J18" s="9">
        <v>1</v>
      </c>
      <c r="K18" s="9">
        <v>6902</v>
      </c>
      <c r="L18" s="11"/>
      <c r="M18" s="52" t="s">
        <v>89</v>
      </c>
      <c r="N18" s="9">
        <v>10689</v>
      </c>
      <c r="O18" s="9">
        <v>1</v>
      </c>
      <c r="P18" s="9">
        <v>536.4</v>
      </c>
      <c r="R18" s="9" t="s">
        <v>15</v>
      </c>
      <c r="S18" s="9">
        <v>96</v>
      </c>
      <c r="T18" s="9">
        <v>54262</v>
      </c>
    </row>
    <row r="19" spans="1:20">
      <c r="A19" s="9">
        <v>3638</v>
      </c>
      <c r="B19" s="9">
        <v>1</v>
      </c>
      <c r="C19" s="9">
        <v>72</v>
      </c>
      <c r="E19" s="9">
        <v>6918</v>
      </c>
      <c r="F19" s="9">
        <v>1</v>
      </c>
      <c r="G19" s="9">
        <v>7362</v>
      </c>
      <c r="I19" s="9">
        <v>10689</v>
      </c>
      <c r="J19" s="9">
        <v>1</v>
      </c>
      <c r="K19" s="9">
        <v>596</v>
      </c>
      <c r="L19" s="11"/>
      <c r="M19" s="52" t="s">
        <v>31</v>
      </c>
      <c r="N19" s="9">
        <v>11289</v>
      </c>
      <c r="O19" s="9">
        <v>1</v>
      </c>
      <c r="P19" s="9">
        <v>2851.2</v>
      </c>
      <c r="R19" s="9" t="s">
        <v>16</v>
      </c>
      <c r="S19" s="9">
        <v>95</v>
      </c>
      <c r="T19" s="9">
        <v>54258</v>
      </c>
    </row>
    <row r="20" spans="1:20">
      <c r="A20" s="9">
        <v>3639</v>
      </c>
      <c r="B20" s="9">
        <v>1</v>
      </c>
      <c r="C20" s="9">
        <v>184</v>
      </c>
      <c r="E20" s="9">
        <v>6963</v>
      </c>
      <c r="F20" s="9">
        <v>1</v>
      </c>
      <c r="G20" s="9">
        <v>494</v>
      </c>
      <c r="I20" s="9">
        <v>11289</v>
      </c>
      <c r="J20" s="9">
        <v>1</v>
      </c>
      <c r="K20" s="9">
        <v>3168</v>
      </c>
      <c r="L20" s="11"/>
      <c r="M20" s="52" t="s">
        <v>85</v>
      </c>
      <c r="N20" s="9">
        <v>20352</v>
      </c>
      <c r="O20" s="9">
        <v>1</v>
      </c>
      <c r="P20" s="9">
        <v>2772</v>
      </c>
      <c r="R20" s="9" t="s">
        <v>17</v>
      </c>
      <c r="S20" s="9">
        <v>96</v>
      </c>
      <c r="T20" s="9">
        <v>54262</v>
      </c>
    </row>
    <row r="21" spans="1:20">
      <c r="A21" s="9">
        <v>4053</v>
      </c>
      <c r="B21" s="9">
        <v>1</v>
      </c>
      <c r="C21" s="9">
        <v>74</v>
      </c>
      <c r="E21" s="9">
        <v>8183</v>
      </c>
      <c r="F21" s="9">
        <v>1</v>
      </c>
      <c r="G21" s="9">
        <v>804</v>
      </c>
      <c r="I21" s="9">
        <v>17767</v>
      </c>
      <c r="J21" s="9">
        <v>1</v>
      </c>
      <c r="K21" s="9">
        <v>1758</v>
      </c>
      <c r="L21" s="11"/>
      <c r="M21" s="52" t="s">
        <v>58</v>
      </c>
      <c r="N21" s="9">
        <v>28031</v>
      </c>
      <c r="O21" s="9">
        <v>1</v>
      </c>
      <c r="P21" s="9">
        <v>291.60000000000002</v>
      </c>
      <c r="R21" s="9" t="s">
        <v>8</v>
      </c>
      <c r="S21" s="9">
        <v>4</v>
      </c>
      <c r="T21" s="9">
        <v>10840</v>
      </c>
    </row>
    <row r="22" spans="1:20">
      <c r="A22" s="9">
        <v>4450</v>
      </c>
      <c r="B22" s="9">
        <v>1</v>
      </c>
      <c r="C22" s="9">
        <v>732</v>
      </c>
      <c r="E22" s="9">
        <v>8640</v>
      </c>
      <c r="F22" s="9">
        <v>1</v>
      </c>
      <c r="G22" s="9">
        <v>6902</v>
      </c>
      <c r="I22" s="9">
        <v>20352</v>
      </c>
      <c r="J22" s="9">
        <v>1</v>
      </c>
      <c r="K22" s="9">
        <v>3080</v>
      </c>
      <c r="L22" s="11"/>
      <c r="M22" s="52" t="s">
        <v>23</v>
      </c>
      <c r="N22" s="9">
        <v>42316</v>
      </c>
      <c r="O22" s="9">
        <v>1</v>
      </c>
      <c r="P22" s="9">
        <v>709.2</v>
      </c>
      <c r="R22" s="9" t="s">
        <v>12</v>
      </c>
      <c r="S22" s="9">
        <v>4</v>
      </c>
      <c r="T22" s="9">
        <v>19224</v>
      </c>
    </row>
    <row r="23" spans="1:20">
      <c r="A23" s="9">
        <v>4493</v>
      </c>
      <c r="B23" s="9">
        <v>1</v>
      </c>
      <c r="C23" s="9">
        <v>302</v>
      </c>
      <c r="E23" s="9">
        <v>8787</v>
      </c>
      <c r="F23" s="9">
        <v>1</v>
      </c>
      <c r="G23" s="9">
        <v>356</v>
      </c>
      <c r="I23" s="9">
        <v>28031</v>
      </c>
      <c r="J23" s="9">
        <v>1</v>
      </c>
      <c r="K23" s="9">
        <v>324</v>
      </c>
      <c r="L23" s="11"/>
      <c r="M23" s="53" t="s">
        <v>168</v>
      </c>
      <c r="N23" s="51">
        <v>56946</v>
      </c>
      <c r="O23" s="51">
        <v>1</v>
      </c>
      <c r="P23" s="51">
        <v>414</v>
      </c>
    </row>
    <row r="24" spans="1:20">
      <c r="A24" s="9">
        <v>4821</v>
      </c>
      <c r="B24" s="9">
        <v>1</v>
      </c>
      <c r="C24" s="9">
        <v>580</v>
      </c>
      <c r="E24" s="9">
        <v>10180</v>
      </c>
      <c r="F24" s="9">
        <v>1</v>
      </c>
      <c r="G24" s="9">
        <v>350</v>
      </c>
      <c r="I24" s="9">
        <v>35636</v>
      </c>
      <c r="J24" s="9">
        <v>1</v>
      </c>
      <c r="K24" s="9">
        <v>1090</v>
      </c>
      <c r="L24" s="11"/>
      <c r="M24" s="53" t="s">
        <v>32</v>
      </c>
      <c r="N24" s="51">
        <v>61381</v>
      </c>
      <c r="O24" s="51">
        <v>1</v>
      </c>
      <c r="P24" s="51">
        <v>1153.8</v>
      </c>
      <c r="S24" s="68" t="s">
        <v>75</v>
      </c>
      <c r="T24" s="27" t="s">
        <v>69</v>
      </c>
    </row>
    <row r="25" spans="1:20">
      <c r="A25" s="9">
        <v>5093</v>
      </c>
      <c r="B25" s="9">
        <v>1</v>
      </c>
      <c r="C25" s="9">
        <v>1042</v>
      </c>
      <c r="E25" s="9">
        <v>10689</v>
      </c>
      <c r="F25" s="9">
        <v>1</v>
      </c>
      <c r="G25" s="9">
        <v>596</v>
      </c>
      <c r="I25" s="9">
        <v>36437</v>
      </c>
      <c r="J25" s="9">
        <v>1</v>
      </c>
      <c r="K25" s="9">
        <v>474</v>
      </c>
      <c r="L25" s="11"/>
      <c r="M25" s="53" t="s">
        <v>60</v>
      </c>
      <c r="N25" s="51">
        <v>89013</v>
      </c>
      <c r="O25" s="51">
        <v>1</v>
      </c>
      <c r="P25" s="51">
        <v>480.6</v>
      </c>
      <c r="S25" s="68"/>
      <c r="T25" s="27" t="s">
        <v>70</v>
      </c>
    </row>
    <row r="26" spans="1:20">
      <c r="A26" s="9">
        <v>5492</v>
      </c>
      <c r="B26" s="9">
        <v>1</v>
      </c>
      <c r="C26" s="9">
        <v>5392</v>
      </c>
      <c r="E26" s="9">
        <v>10737</v>
      </c>
      <c r="F26" s="9">
        <v>1</v>
      </c>
      <c r="G26" s="9">
        <v>676</v>
      </c>
      <c r="I26" s="9">
        <v>39786</v>
      </c>
      <c r="J26" s="9">
        <v>1</v>
      </c>
      <c r="K26" s="9">
        <v>510</v>
      </c>
      <c r="L26" s="11"/>
      <c r="M26" s="53" t="s">
        <v>25</v>
      </c>
      <c r="N26" s="51">
        <v>136411</v>
      </c>
      <c r="O26" s="51">
        <v>1</v>
      </c>
      <c r="P26" s="51">
        <v>419.4</v>
      </c>
    </row>
    <row r="27" spans="1:20">
      <c r="A27" s="9">
        <v>5553</v>
      </c>
      <c r="B27" s="9">
        <v>1</v>
      </c>
      <c r="C27" s="9">
        <v>272</v>
      </c>
      <c r="E27" s="9">
        <v>10829</v>
      </c>
      <c r="F27" s="9">
        <v>1</v>
      </c>
      <c r="G27" s="9">
        <v>354</v>
      </c>
      <c r="I27" s="9">
        <v>39993</v>
      </c>
      <c r="J27" s="9">
        <v>1</v>
      </c>
      <c r="K27" s="9">
        <v>1806</v>
      </c>
      <c r="L27" s="11"/>
      <c r="M27" s="53" t="s">
        <v>30</v>
      </c>
      <c r="N27" s="51">
        <v>358255</v>
      </c>
      <c r="O27" s="51">
        <v>1</v>
      </c>
      <c r="P27" s="51">
        <v>1607.4</v>
      </c>
    </row>
    <row r="28" spans="1:20">
      <c r="A28" s="9">
        <v>6038</v>
      </c>
      <c r="B28" s="9">
        <v>1</v>
      </c>
      <c r="C28" s="9">
        <v>16</v>
      </c>
      <c r="E28" s="9">
        <v>11289</v>
      </c>
      <c r="F28" s="9">
        <v>1</v>
      </c>
      <c r="G28" s="9">
        <v>3168</v>
      </c>
      <c r="I28" s="9">
        <v>42316</v>
      </c>
      <c r="J28" s="9">
        <v>1</v>
      </c>
      <c r="K28" s="9">
        <v>788</v>
      </c>
      <c r="L28" s="11"/>
      <c r="N28" s="9" t="s">
        <v>14</v>
      </c>
      <c r="O28" s="9">
        <v>205</v>
      </c>
      <c r="P28">
        <v>91267.199999999997</v>
      </c>
    </row>
    <row r="29" spans="1:20">
      <c r="A29" s="9">
        <v>6130</v>
      </c>
      <c r="B29" s="9">
        <v>1</v>
      </c>
      <c r="C29" s="9">
        <v>136</v>
      </c>
      <c r="E29" s="9">
        <v>17767</v>
      </c>
      <c r="F29" s="9">
        <v>1</v>
      </c>
      <c r="G29" s="9">
        <v>1758</v>
      </c>
      <c r="I29" s="9">
        <v>42347</v>
      </c>
      <c r="J29" s="9">
        <v>1</v>
      </c>
      <c r="K29" s="9">
        <v>546</v>
      </c>
      <c r="L29" s="11"/>
      <c r="N29" s="9" t="s">
        <v>2</v>
      </c>
      <c r="O29" s="9">
        <v>36</v>
      </c>
      <c r="P29" s="9">
        <v>24908</v>
      </c>
    </row>
    <row r="30" spans="1:20">
      <c r="A30" s="9">
        <v>6185</v>
      </c>
      <c r="B30" s="9">
        <v>1</v>
      </c>
      <c r="C30" s="9">
        <v>392</v>
      </c>
      <c r="E30" s="9">
        <v>20352</v>
      </c>
      <c r="F30" s="9">
        <v>1</v>
      </c>
      <c r="G30" s="9">
        <v>3080</v>
      </c>
      <c r="I30" s="9">
        <v>51272</v>
      </c>
      <c r="J30" s="9">
        <v>1</v>
      </c>
      <c r="K30" s="9">
        <v>1782</v>
      </c>
      <c r="L30" s="11"/>
      <c r="N30" s="9" t="s">
        <v>21</v>
      </c>
      <c r="O30" s="9">
        <v>17</v>
      </c>
      <c r="P30" s="9">
        <v>5632</v>
      </c>
    </row>
    <row r="31" spans="1:20">
      <c r="A31" s="9">
        <v>6754</v>
      </c>
      <c r="B31" s="9">
        <v>1</v>
      </c>
      <c r="C31" s="9">
        <v>174</v>
      </c>
      <c r="E31" s="9">
        <v>28031</v>
      </c>
      <c r="F31" s="9">
        <v>1</v>
      </c>
      <c r="G31" s="9">
        <v>324</v>
      </c>
      <c r="I31" s="9">
        <v>52175</v>
      </c>
      <c r="J31" s="9">
        <v>1</v>
      </c>
      <c r="K31" s="9">
        <v>720</v>
      </c>
      <c r="L31" s="11"/>
      <c r="N31" s="9" t="s">
        <v>6</v>
      </c>
      <c r="O31" s="9">
        <v>43</v>
      </c>
      <c r="P31" s="9">
        <v>29530</v>
      </c>
    </row>
    <row r="32" spans="1:20">
      <c r="A32" s="9">
        <v>6813</v>
      </c>
      <c r="B32" s="9">
        <v>1</v>
      </c>
      <c r="C32" s="9">
        <v>1046</v>
      </c>
      <c r="E32" s="9">
        <v>32968</v>
      </c>
      <c r="F32" s="9">
        <v>1</v>
      </c>
      <c r="G32" s="9">
        <v>1414</v>
      </c>
      <c r="I32" s="9">
        <v>56946</v>
      </c>
      <c r="J32" s="9">
        <v>1</v>
      </c>
      <c r="K32" s="9">
        <v>460</v>
      </c>
      <c r="L32" s="11"/>
      <c r="N32" s="9" t="s">
        <v>4</v>
      </c>
      <c r="O32" s="9">
        <v>41</v>
      </c>
      <c r="P32" s="9">
        <v>24008</v>
      </c>
    </row>
    <row r="33" spans="1:16">
      <c r="A33" s="9">
        <v>6918</v>
      </c>
      <c r="B33" s="9">
        <v>1</v>
      </c>
      <c r="C33" s="9">
        <v>7362</v>
      </c>
      <c r="E33" s="9">
        <v>35636</v>
      </c>
      <c r="F33" s="9">
        <v>1</v>
      </c>
      <c r="G33" s="9">
        <v>1090</v>
      </c>
      <c r="I33" s="9">
        <v>61381</v>
      </c>
      <c r="J33" s="9">
        <v>1</v>
      </c>
      <c r="K33" s="9">
        <v>1282</v>
      </c>
      <c r="L33" s="11"/>
      <c r="N33" s="9" t="s">
        <v>5</v>
      </c>
      <c r="O33" s="9">
        <v>59</v>
      </c>
      <c r="P33" s="9">
        <v>33088</v>
      </c>
    </row>
    <row r="34" spans="1:16">
      <c r="A34" s="9">
        <v>6926</v>
      </c>
      <c r="B34" s="9">
        <v>1</v>
      </c>
      <c r="C34" s="9">
        <v>32</v>
      </c>
      <c r="E34" s="9">
        <v>36437</v>
      </c>
      <c r="F34" s="9">
        <v>1</v>
      </c>
      <c r="G34" s="9">
        <v>474</v>
      </c>
      <c r="I34" s="9">
        <v>89013</v>
      </c>
      <c r="J34" s="9">
        <v>1</v>
      </c>
      <c r="K34" s="9">
        <v>534</v>
      </c>
      <c r="L34" s="11"/>
      <c r="N34" s="9" t="s">
        <v>15</v>
      </c>
      <c r="O34" s="9">
        <v>96</v>
      </c>
      <c r="P34" s="9">
        <v>54262</v>
      </c>
    </row>
    <row r="35" spans="1:16">
      <c r="A35" s="9">
        <v>6963</v>
      </c>
      <c r="B35" s="9">
        <v>1</v>
      </c>
      <c r="C35" s="9">
        <v>494</v>
      </c>
      <c r="E35" s="9">
        <v>36567</v>
      </c>
      <c r="F35" s="9">
        <v>1</v>
      </c>
      <c r="G35" s="9">
        <v>650</v>
      </c>
      <c r="I35" s="9">
        <v>136411</v>
      </c>
      <c r="J35" s="9">
        <v>1</v>
      </c>
      <c r="K35" s="9">
        <v>466</v>
      </c>
      <c r="L35" s="11"/>
      <c r="N35" s="9" t="s">
        <v>16</v>
      </c>
      <c r="O35" s="9">
        <v>95</v>
      </c>
      <c r="P35" s="9">
        <v>54258</v>
      </c>
    </row>
    <row r="36" spans="1:16">
      <c r="A36" s="9">
        <v>7417</v>
      </c>
      <c r="B36" s="9">
        <v>1</v>
      </c>
      <c r="C36" s="9">
        <v>196</v>
      </c>
      <c r="E36" s="9">
        <v>38404</v>
      </c>
      <c r="F36" s="9">
        <v>1</v>
      </c>
      <c r="G36" s="9">
        <v>342</v>
      </c>
      <c r="I36" s="9">
        <v>321988</v>
      </c>
      <c r="J36" s="9">
        <v>1</v>
      </c>
      <c r="K36" s="9">
        <v>300</v>
      </c>
      <c r="L36" s="11"/>
      <c r="N36" s="9" t="s">
        <v>17</v>
      </c>
      <c r="O36" s="9">
        <v>96</v>
      </c>
      <c r="P36" s="9">
        <v>54262</v>
      </c>
    </row>
    <row r="37" spans="1:16">
      <c r="A37" s="9">
        <v>7514</v>
      </c>
      <c r="B37" s="9">
        <v>1</v>
      </c>
      <c r="C37" s="9">
        <v>80</v>
      </c>
      <c r="E37" s="9">
        <v>39786</v>
      </c>
      <c r="F37" s="9">
        <v>1</v>
      </c>
      <c r="G37" s="9">
        <v>510</v>
      </c>
      <c r="I37" s="9">
        <v>358255</v>
      </c>
      <c r="J37" s="9">
        <v>1</v>
      </c>
      <c r="K37" s="9">
        <v>1786</v>
      </c>
      <c r="L37" s="11"/>
      <c r="N37" s="9" t="s">
        <v>7</v>
      </c>
      <c r="O37" s="9">
        <v>22</v>
      </c>
      <c r="P37" s="9">
        <v>22896</v>
      </c>
    </row>
    <row r="38" spans="1:16">
      <c r="A38" s="9">
        <v>7531</v>
      </c>
      <c r="B38" s="9">
        <v>1</v>
      </c>
      <c r="C38" s="9">
        <v>226</v>
      </c>
      <c r="E38" s="9">
        <v>39993</v>
      </c>
      <c r="F38" s="9">
        <v>1</v>
      </c>
      <c r="G38" s="9">
        <v>1806</v>
      </c>
      <c r="I38" s="9" t="s">
        <v>14</v>
      </c>
      <c r="J38" s="9">
        <v>205</v>
      </c>
      <c r="K38" s="9">
        <v>101408</v>
      </c>
      <c r="L38" s="11"/>
      <c r="N38" s="9" t="s">
        <v>8</v>
      </c>
      <c r="O38" s="9">
        <v>4</v>
      </c>
      <c r="P38" s="9">
        <v>10840</v>
      </c>
    </row>
    <row r="39" spans="1:16">
      <c r="A39" s="9">
        <v>8076</v>
      </c>
      <c r="B39" s="9">
        <v>1</v>
      </c>
      <c r="C39" s="9">
        <v>30</v>
      </c>
      <c r="E39" s="9">
        <v>42316</v>
      </c>
      <c r="F39" s="9">
        <v>1</v>
      </c>
      <c r="G39" s="9">
        <v>788</v>
      </c>
      <c r="I39" s="9" t="s">
        <v>2</v>
      </c>
      <c r="J39" s="9">
        <v>36</v>
      </c>
      <c r="K39" s="9">
        <v>24908</v>
      </c>
      <c r="L39" s="11"/>
      <c r="N39" s="9" t="s">
        <v>9</v>
      </c>
      <c r="O39" s="9">
        <v>37</v>
      </c>
      <c r="P39" s="9">
        <v>34670</v>
      </c>
    </row>
    <row r="40" spans="1:16">
      <c r="A40" s="9">
        <v>8134</v>
      </c>
      <c r="B40" s="9">
        <v>1</v>
      </c>
      <c r="C40" s="9">
        <v>244</v>
      </c>
      <c r="E40" s="9">
        <v>42347</v>
      </c>
      <c r="F40" s="9">
        <v>1</v>
      </c>
      <c r="G40" s="9">
        <v>546</v>
      </c>
      <c r="I40" s="9" t="s">
        <v>21</v>
      </c>
      <c r="J40" s="9">
        <v>17</v>
      </c>
      <c r="K40" s="9">
        <v>5632</v>
      </c>
      <c r="L40" s="11"/>
      <c r="N40" s="51" t="s">
        <v>10</v>
      </c>
      <c r="O40" s="51">
        <v>15</v>
      </c>
      <c r="P40" s="51">
        <v>22928</v>
      </c>
    </row>
    <row r="41" spans="1:16">
      <c r="A41" s="9">
        <v>8183</v>
      </c>
      <c r="B41" s="9">
        <v>1</v>
      </c>
      <c r="C41" s="9">
        <v>804</v>
      </c>
      <c r="E41" s="9">
        <v>51272</v>
      </c>
      <c r="F41" s="9">
        <v>1</v>
      </c>
      <c r="G41" s="9">
        <v>1782</v>
      </c>
      <c r="I41" s="9" t="s">
        <v>6</v>
      </c>
      <c r="J41" s="9">
        <v>43</v>
      </c>
      <c r="K41" s="9">
        <v>29530</v>
      </c>
      <c r="L41" s="11"/>
      <c r="N41" s="51" t="s">
        <v>11</v>
      </c>
      <c r="O41" s="51">
        <v>11</v>
      </c>
      <c r="P41" s="51">
        <v>872</v>
      </c>
    </row>
    <row r="42" spans="1:16">
      <c r="A42" s="9">
        <v>8640</v>
      </c>
      <c r="B42" s="9">
        <v>1</v>
      </c>
      <c r="C42" s="9">
        <v>6902</v>
      </c>
      <c r="E42" s="9">
        <v>52175</v>
      </c>
      <c r="F42" s="9">
        <v>1</v>
      </c>
      <c r="G42" s="9">
        <v>720</v>
      </c>
      <c r="I42" s="9" t="s">
        <v>3</v>
      </c>
      <c r="J42" s="9">
        <v>9</v>
      </c>
      <c r="K42" s="9">
        <v>1062</v>
      </c>
      <c r="L42" s="11"/>
      <c r="N42" s="51" t="s">
        <v>12</v>
      </c>
      <c r="O42" s="51">
        <v>4</v>
      </c>
      <c r="P42" s="50">
        <v>17301.599999999999</v>
      </c>
    </row>
    <row r="43" spans="1:16">
      <c r="A43" s="9">
        <v>8754</v>
      </c>
      <c r="B43" s="9">
        <v>1</v>
      </c>
      <c r="C43" s="9">
        <v>80</v>
      </c>
      <c r="E43" s="9">
        <v>56946</v>
      </c>
      <c r="F43" s="9">
        <v>1</v>
      </c>
      <c r="G43" s="9">
        <v>460</v>
      </c>
      <c r="I43" s="9" t="s">
        <v>4</v>
      </c>
      <c r="J43" s="9">
        <v>41</v>
      </c>
      <c r="K43" s="9">
        <v>24008</v>
      </c>
      <c r="L43" s="11"/>
      <c r="N43" s="51" t="s">
        <v>13</v>
      </c>
      <c r="O43" s="51">
        <v>26</v>
      </c>
      <c r="P43" s="51">
        <v>3656</v>
      </c>
    </row>
    <row r="44" spans="1:16">
      <c r="A44" s="9">
        <v>8787</v>
      </c>
      <c r="B44" s="9">
        <v>1</v>
      </c>
      <c r="C44" s="9">
        <v>356</v>
      </c>
      <c r="E44" s="9">
        <v>61381</v>
      </c>
      <c r="F44" s="9">
        <v>1</v>
      </c>
      <c r="G44" s="9">
        <v>1282</v>
      </c>
      <c r="I44" s="9" t="s">
        <v>5</v>
      </c>
      <c r="J44" s="9">
        <v>59</v>
      </c>
      <c r="K44" s="9">
        <v>33088</v>
      </c>
      <c r="L44" s="11"/>
      <c r="N44" s="51" t="s">
        <v>33</v>
      </c>
      <c r="O44" s="51">
        <v>19</v>
      </c>
      <c r="P44" s="50">
        <v>12119.4</v>
      </c>
    </row>
    <row r="45" spans="1:16">
      <c r="A45" s="9">
        <v>9384</v>
      </c>
      <c r="B45" s="9">
        <v>1</v>
      </c>
      <c r="C45" s="9">
        <v>100</v>
      </c>
      <c r="E45" s="9">
        <v>72625</v>
      </c>
      <c r="F45" s="9">
        <v>1</v>
      </c>
      <c r="G45" s="9">
        <v>608</v>
      </c>
      <c r="I45" s="9" t="s">
        <v>15</v>
      </c>
      <c r="J45" s="9">
        <v>96</v>
      </c>
      <c r="K45" s="9">
        <v>54262</v>
      </c>
      <c r="L45" s="11"/>
      <c r="N45" s="51" t="s">
        <v>35</v>
      </c>
      <c r="O45" s="51">
        <v>66</v>
      </c>
      <c r="P45" s="51">
        <v>22292</v>
      </c>
    </row>
    <row r="46" spans="1:16">
      <c r="A46" s="9">
        <v>10180</v>
      </c>
      <c r="B46" s="9">
        <v>1</v>
      </c>
      <c r="C46" s="9">
        <v>350</v>
      </c>
      <c r="E46" s="9">
        <v>83367</v>
      </c>
      <c r="F46" s="9">
        <v>1</v>
      </c>
      <c r="G46" s="9">
        <v>1158</v>
      </c>
      <c r="I46" s="9" t="s">
        <v>16</v>
      </c>
      <c r="J46" s="9">
        <v>95</v>
      </c>
      <c r="K46" s="9">
        <v>54258</v>
      </c>
      <c r="L46" s="11"/>
      <c r="N46" s="51" t="s">
        <v>34</v>
      </c>
      <c r="O46" s="51">
        <v>12</v>
      </c>
      <c r="P46" s="51">
        <v>7268</v>
      </c>
    </row>
    <row r="47" spans="1:16">
      <c r="A47" s="9">
        <v>10379</v>
      </c>
      <c r="B47" s="9">
        <v>1</v>
      </c>
      <c r="C47" s="9">
        <v>32</v>
      </c>
      <c r="E47" s="9">
        <v>89013</v>
      </c>
      <c r="F47" s="9">
        <v>1</v>
      </c>
      <c r="G47" s="9">
        <v>534</v>
      </c>
      <c r="I47" s="9" t="s">
        <v>17</v>
      </c>
      <c r="J47" s="9">
        <v>96</v>
      </c>
      <c r="K47" s="9">
        <v>54262</v>
      </c>
      <c r="L47" s="11"/>
      <c r="N47" s="51" t="s">
        <v>20</v>
      </c>
      <c r="O47" s="51">
        <v>21</v>
      </c>
      <c r="P47" s="51">
        <v>16182</v>
      </c>
    </row>
    <row r="48" spans="1:16">
      <c r="A48" s="9">
        <v>10689</v>
      </c>
      <c r="B48" s="9">
        <v>1</v>
      </c>
      <c r="C48" s="9">
        <v>596</v>
      </c>
      <c r="E48" s="9">
        <v>121243</v>
      </c>
      <c r="F48" s="9">
        <v>1</v>
      </c>
      <c r="G48" s="9">
        <v>606</v>
      </c>
      <c r="I48" s="9" t="s">
        <v>7</v>
      </c>
      <c r="J48" s="9">
        <v>22</v>
      </c>
      <c r="K48" s="9">
        <v>22896</v>
      </c>
      <c r="L48" s="11"/>
      <c r="N48" s="51" t="s">
        <v>18</v>
      </c>
      <c r="O48" s="51">
        <v>77</v>
      </c>
      <c r="P48" s="51">
        <v>21054</v>
      </c>
    </row>
    <row r="49" spans="1:16">
      <c r="A49" s="9">
        <v>10737</v>
      </c>
      <c r="B49" s="9">
        <v>1</v>
      </c>
      <c r="C49" s="9">
        <v>676</v>
      </c>
      <c r="E49" s="9">
        <v>136411</v>
      </c>
      <c r="F49" s="9">
        <v>1</v>
      </c>
      <c r="G49" s="9">
        <v>466</v>
      </c>
      <c r="I49" s="9" t="s">
        <v>8</v>
      </c>
      <c r="J49" s="9">
        <v>4</v>
      </c>
      <c r="K49" s="9">
        <v>10840</v>
      </c>
      <c r="L49" s="11"/>
      <c r="N49" s="51" t="s">
        <v>19</v>
      </c>
      <c r="O49" s="51">
        <v>157</v>
      </c>
      <c r="P49" s="51">
        <v>85250</v>
      </c>
    </row>
    <row r="50" spans="1:16">
      <c r="A50" s="9">
        <v>10763</v>
      </c>
      <c r="B50" s="9">
        <v>1</v>
      </c>
      <c r="C50" s="9">
        <v>58</v>
      </c>
      <c r="E50" s="9">
        <v>321988</v>
      </c>
      <c r="F50" s="9">
        <v>1</v>
      </c>
      <c r="G50" s="9">
        <v>300</v>
      </c>
      <c r="I50" s="9" t="s">
        <v>9</v>
      </c>
      <c r="J50" s="9">
        <v>37</v>
      </c>
      <c r="K50" s="9">
        <v>34670</v>
      </c>
      <c r="L50" s="11"/>
      <c r="N50" s="50"/>
      <c r="O50" s="50"/>
      <c r="P50" s="50"/>
    </row>
    <row r="51" spans="1:16">
      <c r="A51" s="9">
        <v>10829</v>
      </c>
      <c r="B51" s="9">
        <v>1</v>
      </c>
      <c r="C51" s="9">
        <v>354</v>
      </c>
      <c r="E51" s="9">
        <v>358255</v>
      </c>
      <c r="F51" s="9">
        <v>1</v>
      </c>
      <c r="G51" s="9">
        <v>1786</v>
      </c>
      <c r="I51" s="9" t="s">
        <v>10</v>
      </c>
      <c r="J51" s="9">
        <v>15</v>
      </c>
      <c r="K51" s="9">
        <v>22928</v>
      </c>
      <c r="L51" s="11"/>
      <c r="N51" s="50"/>
      <c r="O51" s="67" t="s">
        <v>75</v>
      </c>
      <c r="P51" s="50" t="s">
        <v>179</v>
      </c>
    </row>
    <row r="52" spans="1:16">
      <c r="A52" s="9">
        <v>11202</v>
      </c>
      <c r="B52" s="9">
        <v>1</v>
      </c>
      <c r="C52" s="9">
        <v>84</v>
      </c>
      <c r="E52" s="9" t="s">
        <v>14</v>
      </c>
      <c r="F52" s="9">
        <v>205</v>
      </c>
      <c r="G52" s="9">
        <v>101408</v>
      </c>
      <c r="I52" s="9" t="s">
        <v>11</v>
      </c>
      <c r="J52" s="9">
        <v>11</v>
      </c>
      <c r="K52" s="9">
        <v>872</v>
      </c>
      <c r="L52" s="11"/>
      <c r="N52" s="50"/>
      <c r="O52" s="67"/>
      <c r="P52" s="50" t="s">
        <v>187</v>
      </c>
    </row>
    <row r="53" spans="1:16">
      <c r="A53" s="9">
        <v>11289</v>
      </c>
      <c r="B53" s="9">
        <v>1</v>
      </c>
      <c r="C53" s="9">
        <v>3168</v>
      </c>
      <c r="E53" s="9" t="s">
        <v>2</v>
      </c>
      <c r="F53" s="9">
        <v>36</v>
      </c>
      <c r="G53" s="9">
        <v>24908</v>
      </c>
      <c r="I53" s="9" t="s">
        <v>12</v>
      </c>
      <c r="J53" s="9">
        <v>4</v>
      </c>
      <c r="K53" s="9">
        <v>19224</v>
      </c>
      <c r="L53" s="11"/>
    </row>
    <row r="54" spans="1:16">
      <c r="A54" s="9">
        <v>17767</v>
      </c>
      <c r="B54" s="9">
        <v>1</v>
      </c>
      <c r="C54" s="9">
        <v>1758</v>
      </c>
      <c r="E54" s="9" t="s">
        <v>21</v>
      </c>
      <c r="F54" s="9">
        <v>17</v>
      </c>
      <c r="G54" s="9">
        <v>5632</v>
      </c>
      <c r="I54" s="9" t="s">
        <v>13</v>
      </c>
      <c r="J54" s="9">
        <v>26</v>
      </c>
      <c r="K54" s="9">
        <v>3656</v>
      </c>
      <c r="L54" s="11"/>
    </row>
    <row r="55" spans="1:16">
      <c r="A55" s="9">
        <v>20352</v>
      </c>
      <c r="B55" s="9">
        <v>1</v>
      </c>
      <c r="C55" s="9">
        <v>3080</v>
      </c>
      <c r="E55" s="9" t="s">
        <v>6</v>
      </c>
      <c r="F55" s="9">
        <v>43</v>
      </c>
      <c r="G55" s="9">
        <v>29530</v>
      </c>
      <c r="I55" s="9" t="s">
        <v>33</v>
      </c>
      <c r="J55" s="9">
        <v>19</v>
      </c>
      <c r="K55" s="9">
        <v>13466</v>
      </c>
      <c r="L55" s="11"/>
    </row>
    <row r="56" spans="1:16">
      <c r="A56" s="9">
        <v>28031</v>
      </c>
      <c r="B56" s="9">
        <v>1</v>
      </c>
      <c r="C56" s="9">
        <v>324</v>
      </c>
      <c r="E56" s="9" t="s">
        <v>3</v>
      </c>
      <c r="F56" s="9">
        <v>9</v>
      </c>
      <c r="G56" s="9">
        <v>1062</v>
      </c>
      <c r="I56" s="9" t="s">
        <v>35</v>
      </c>
      <c r="J56" s="9">
        <v>66</v>
      </c>
      <c r="K56" s="9">
        <v>22292</v>
      </c>
      <c r="L56" s="11"/>
    </row>
    <row r="57" spans="1:16">
      <c r="A57" s="9">
        <v>30125</v>
      </c>
      <c r="B57" s="9">
        <v>1</v>
      </c>
      <c r="C57" s="9">
        <v>252</v>
      </c>
      <c r="E57" s="9" t="s">
        <v>4</v>
      </c>
      <c r="F57" s="9">
        <v>41</v>
      </c>
      <c r="G57" s="9">
        <v>24008</v>
      </c>
      <c r="I57" s="9" t="s">
        <v>34</v>
      </c>
      <c r="J57" s="9">
        <v>12</v>
      </c>
      <c r="K57" s="9">
        <v>7268</v>
      </c>
      <c r="L57" s="11"/>
    </row>
    <row r="58" spans="1:16">
      <c r="A58" s="9">
        <v>32624</v>
      </c>
      <c r="B58" s="9">
        <v>1</v>
      </c>
      <c r="C58" s="9">
        <v>204</v>
      </c>
      <c r="E58" s="9" t="s">
        <v>5</v>
      </c>
      <c r="F58" s="9">
        <v>59</v>
      </c>
      <c r="G58" s="9">
        <v>33088</v>
      </c>
      <c r="I58" s="9" t="s">
        <v>20</v>
      </c>
      <c r="J58" s="9">
        <v>21</v>
      </c>
      <c r="K58" s="9">
        <v>16182</v>
      </c>
      <c r="L58" s="11"/>
    </row>
    <row r="59" spans="1:16">
      <c r="A59" s="9">
        <v>32937</v>
      </c>
      <c r="B59" s="9">
        <v>1</v>
      </c>
      <c r="C59" s="9">
        <v>208</v>
      </c>
      <c r="E59" s="9" t="s">
        <v>15</v>
      </c>
      <c r="F59" s="9">
        <v>96</v>
      </c>
      <c r="G59" s="9">
        <v>54262</v>
      </c>
      <c r="I59" s="9" t="s">
        <v>18</v>
      </c>
      <c r="J59" s="9">
        <v>77</v>
      </c>
      <c r="K59" s="9">
        <v>21054</v>
      </c>
      <c r="L59" s="11"/>
    </row>
    <row r="60" spans="1:16">
      <c r="A60" s="9">
        <v>32968</v>
      </c>
      <c r="B60" s="9">
        <v>1</v>
      </c>
      <c r="C60" s="9">
        <v>1414</v>
      </c>
      <c r="E60" s="9" t="s">
        <v>16</v>
      </c>
      <c r="F60" s="9">
        <v>95</v>
      </c>
      <c r="G60" s="9">
        <v>54258</v>
      </c>
      <c r="I60" s="9" t="s">
        <v>19</v>
      </c>
      <c r="J60" s="9">
        <v>157</v>
      </c>
      <c r="K60" s="9">
        <v>85250</v>
      </c>
      <c r="L60" s="11"/>
    </row>
    <row r="61" spans="1:16">
      <c r="A61" s="9">
        <v>35302</v>
      </c>
      <c r="B61" s="9">
        <v>1</v>
      </c>
      <c r="C61" s="9">
        <v>264</v>
      </c>
      <c r="E61" s="9" t="s">
        <v>17</v>
      </c>
      <c r="F61" s="9">
        <v>96</v>
      </c>
      <c r="G61" s="9">
        <v>54262</v>
      </c>
    </row>
    <row r="62" spans="1:16">
      <c r="A62" s="9">
        <v>35636</v>
      </c>
      <c r="B62" s="9">
        <v>1</v>
      </c>
      <c r="C62" s="9">
        <v>1090</v>
      </c>
      <c r="E62" s="9" t="s">
        <v>7</v>
      </c>
      <c r="F62" s="9">
        <v>22</v>
      </c>
      <c r="G62" s="9">
        <v>22896</v>
      </c>
      <c r="J62" s="66" t="s">
        <v>75</v>
      </c>
      <c r="K62" t="s">
        <v>68</v>
      </c>
    </row>
    <row r="63" spans="1:16">
      <c r="A63" s="9">
        <v>35780</v>
      </c>
      <c r="B63" s="9">
        <v>1</v>
      </c>
      <c r="C63" s="9">
        <v>86</v>
      </c>
      <c r="E63" s="9" t="s">
        <v>8</v>
      </c>
      <c r="F63" s="9">
        <v>4</v>
      </c>
      <c r="G63" s="9">
        <v>10840</v>
      </c>
      <c r="J63" s="66"/>
      <c r="K63" t="s">
        <v>64</v>
      </c>
    </row>
    <row r="64" spans="1:16">
      <c r="A64" s="9">
        <v>36117</v>
      </c>
      <c r="B64" s="9">
        <v>1</v>
      </c>
      <c r="C64" s="9">
        <v>186</v>
      </c>
      <c r="E64" s="9" t="s">
        <v>9</v>
      </c>
      <c r="F64" s="9">
        <v>37</v>
      </c>
      <c r="G64" s="9">
        <v>34670</v>
      </c>
    </row>
    <row r="65" spans="1:7">
      <c r="A65" s="9">
        <v>36437</v>
      </c>
      <c r="B65" s="9">
        <v>1</v>
      </c>
      <c r="C65" s="9">
        <v>474</v>
      </c>
      <c r="E65" s="9" t="s">
        <v>10</v>
      </c>
      <c r="F65" s="9">
        <v>15</v>
      </c>
      <c r="G65" s="9">
        <v>22928</v>
      </c>
    </row>
    <row r="66" spans="1:7">
      <c r="A66" s="9">
        <v>36567</v>
      </c>
      <c r="B66" s="9">
        <v>1</v>
      </c>
      <c r="C66" s="9">
        <v>650</v>
      </c>
      <c r="E66" s="9" t="s">
        <v>11</v>
      </c>
      <c r="F66" s="9">
        <v>11</v>
      </c>
      <c r="G66" s="9">
        <v>872</v>
      </c>
    </row>
    <row r="67" spans="1:7">
      <c r="A67" s="9">
        <v>38400</v>
      </c>
      <c r="B67" s="9">
        <v>1</v>
      </c>
      <c r="C67" s="9">
        <v>24</v>
      </c>
      <c r="E67" s="9" t="s">
        <v>12</v>
      </c>
      <c r="F67" s="9">
        <v>4</v>
      </c>
      <c r="G67" s="9">
        <v>19224</v>
      </c>
    </row>
    <row r="68" spans="1:7">
      <c r="A68" s="9">
        <v>38404</v>
      </c>
      <c r="B68" s="9">
        <v>1</v>
      </c>
      <c r="C68" s="9">
        <v>342</v>
      </c>
      <c r="E68" s="9" t="s">
        <v>13</v>
      </c>
      <c r="F68" s="9">
        <v>26</v>
      </c>
      <c r="G68" s="9">
        <v>3656</v>
      </c>
    </row>
    <row r="69" spans="1:7">
      <c r="A69" s="9">
        <v>38413</v>
      </c>
      <c r="B69" s="9">
        <v>1</v>
      </c>
      <c r="C69" s="9">
        <v>114</v>
      </c>
      <c r="E69" s="9" t="s">
        <v>33</v>
      </c>
      <c r="F69" s="9">
        <v>19</v>
      </c>
      <c r="G69" s="9">
        <v>13466</v>
      </c>
    </row>
    <row r="70" spans="1:7">
      <c r="A70" s="9">
        <v>39786</v>
      </c>
      <c r="B70" s="9">
        <v>1</v>
      </c>
      <c r="C70" s="9">
        <v>510</v>
      </c>
      <c r="E70" s="9" t="s">
        <v>35</v>
      </c>
      <c r="F70" s="9">
        <v>66</v>
      </c>
      <c r="G70" s="9">
        <v>22292</v>
      </c>
    </row>
    <row r="71" spans="1:7">
      <c r="A71" s="9">
        <v>39993</v>
      </c>
      <c r="B71" s="9">
        <v>1</v>
      </c>
      <c r="C71" s="9">
        <v>1806</v>
      </c>
      <c r="E71" s="9" t="s">
        <v>34</v>
      </c>
      <c r="F71" s="9">
        <v>12</v>
      </c>
      <c r="G71" s="9">
        <v>7268</v>
      </c>
    </row>
    <row r="72" spans="1:7">
      <c r="A72" s="9">
        <v>42316</v>
      </c>
      <c r="B72" s="9">
        <v>1</v>
      </c>
      <c r="C72" s="9">
        <v>788</v>
      </c>
      <c r="E72" s="9" t="s">
        <v>20</v>
      </c>
      <c r="F72" s="9">
        <v>21</v>
      </c>
      <c r="G72" s="9">
        <v>16182</v>
      </c>
    </row>
    <row r="73" spans="1:7">
      <c r="A73" s="9">
        <v>42347</v>
      </c>
      <c r="B73" s="9">
        <v>1</v>
      </c>
      <c r="C73" s="9">
        <v>546</v>
      </c>
      <c r="E73" s="9" t="s">
        <v>18</v>
      </c>
      <c r="F73" s="9">
        <v>77</v>
      </c>
      <c r="G73" s="9">
        <v>21054</v>
      </c>
    </row>
    <row r="74" spans="1:7">
      <c r="A74" s="9">
        <v>42355</v>
      </c>
      <c r="B74" s="9">
        <v>1</v>
      </c>
      <c r="C74" s="9">
        <v>30</v>
      </c>
      <c r="E74" s="9" t="s">
        <v>19</v>
      </c>
      <c r="F74" s="9">
        <v>157</v>
      </c>
      <c r="G74" s="9">
        <v>85250</v>
      </c>
    </row>
    <row r="75" spans="1:7">
      <c r="A75" s="9">
        <v>51272</v>
      </c>
      <c r="B75" s="9">
        <v>1</v>
      </c>
      <c r="C75" s="9">
        <v>1782</v>
      </c>
    </row>
    <row r="76" spans="1:7">
      <c r="A76" s="9">
        <v>51499</v>
      </c>
      <c r="B76" s="9">
        <v>1</v>
      </c>
      <c r="C76" s="9">
        <v>158</v>
      </c>
      <c r="F76" s="66" t="s">
        <v>75</v>
      </c>
      <c r="G76" t="s">
        <v>66</v>
      </c>
    </row>
    <row r="77" spans="1:7">
      <c r="A77" s="9">
        <v>52175</v>
      </c>
      <c r="B77" s="9">
        <v>1</v>
      </c>
      <c r="C77" s="9">
        <v>720</v>
      </c>
      <c r="F77" s="66"/>
      <c r="G77" t="s">
        <v>64</v>
      </c>
    </row>
    <row r="78" spans="1:7">
      <c r="A78" s="9">
        <v>56946</v>
      </c>
      <c r="B78" s="9">
        <v>1</v>
      </c>
      <c r="C78" s="9">
        <v>460</v>
      </c>
    </row>
    <row r="79" spans="1:7">
      <c r="A79" s="9">
        <v>61381</v>
      </c>
      <c r="B79" s="9">
        <v>1</v>
      </c>
      <c r="C79" s="9">
        <v>1282</v>
      </c>
    </row>
    <row r="80" spans="1:7">
      <c r="A80" s="9">
        <v>72625</v>
      </c>
      <c r="B80" s="9">
        <v>1</v>
      </c>
      <c r="C80" s="9">
        <v>608</v>
      </c>
    </row>
    <row r="81" spans="1:3">
      <c r="A81" s="9">
        <v>72962</v>
      </c>
      <c r="B81" s="9">
        <v>1</v>
      </c>
      <c r="C81" s="9">
        <v>140</v>
      </c>
    </row>
    <row r="82" spans="1:3">
      <c r="A82" s="9">
        <v>74667</v>
      </c>
      <c r="B82" s="9">
        <v>1</v>
      </c>
      <c r="C82" s="9">
        <v>14</v>
      </c>
    </row>
    <row r="83" spans="1:3">
      <c r="A83" s="9">
        <v>83367</v>
      </c>
      <c r="B83" s="9">
        <v>1</v>
      </c>
      <c r="C83" s="9">
        <v>1158</v>
      </c>
    </row>
    <row r="84" spans="1:3">
      <c r="A84" s="9">
        <v>83818</v>
      </c>
      <c r="B84" s="9">
        <v>1</v>
      </c>
      <c r="C84" s="9">
        <v>64</v>
      </c>
    </row>
    <row r="85" spans="1:3">
      <c r="A85" s="9">
        <v>85762</v>
      </c>
      <c r="B85" s="9">
        <v>1</v>
      </c>
      <c r="C85" s="9">
        <v>34</v>
      </c>
    </row>
    <row r="86" spans="1:3">
      <c r="A86" s="9">
        <v>89013</v>
      </c>
      <c r="B86" s="9">
        <v>1</v>
      </c>
      <c r="C86" s="9">
        <v>534</v>
      </c>
    </row>
    <row r="87" spans="1:3">
      <c r="A87" s="9">
        <v>115698</v>
      </c>
      <c r="B87" s="9">
        <v>1</v>
      </c>
      <c r="C87" s="9">
        <v>220</v>
      </c>
    </row>
    <row r="88" spans="1:3">
      <c r="A88" s="9">
        <v>121243</v>
      </c>
      <c r="B88" s="9">
        <v>1</v>
      </c>
      <c r="C88" s="9">
        <v>606</v>
      </c>
    </row>
    <row r="89" spans="1:3">
      <c r="A89" s="9">
        <v>136411</v>
      </c>
      <c r="B89" s="9">
        <v>1</v>
      </c>
      <c r="C89" s="9">
        <v>466</v>
      </c>
    </row>
    <row r="90" spans="1:3">
      <c r="A90" s="9">
        <v>140587</v>
      </c>
      <c r="B90" s="9">
        <v>1</v>
      </c>
      <c r="C90" s="9">
        <v>170</v>
      </c>
    </row>
    <row r="91" spans="1:3">
      <c r="A91" s="9">
        <v>274332</v>
      </c>
      <c r="B91" s="9">
        <v>1</v>
      </c>
      <c r="C91" s="9">
        <v>14</v>
      </c>
    </row>
    <row r="92" spans="1:3">
      <c r="A92" s="9">
        <v>282388</v>
      </c>
      <c r="B92" s="9">
        <v>1</v>
      </c>
      <c r="C92" s="9">
        <v>34</v>
      </c>
    </row>
    <row r="93" spans="1:3">
      <c r="A93" s="9">
        <v>298869</v>
      </c>
      <c r="B93" s="9">
        <v>1</v>
      </c>
      <c r="C93" s="9">
        <v>60</v>
      </c>
    </row>
    <row r="94" spans="1:3">
      <c r="A94" s="9">
        <v>321988</v>
      </c>
      <c r="B94" s="9">
        <v>1</v>
      </c>
      <c r="C94" s="9">
        <v>300</v>
      </c>
    </row>
    <row r="95" spans="1:3">
      <c r="A95" s="9">
        <v>358255</v>
      </c>
      <c r="B95" s="9">
        <v>1</v>
      </c>
      <c r="C95" s="9">
        <v>1786</v>
      </c>
    </row>
    <row r="96" spans="1:3">
      <c r="A96" s="9">
        <v>407990</v>
      </c>
      <c r="B96" s="9">
        <v>1</v>
      </c>
      <c r="C96" s="9">
        <v>34</v>
      </c>
    </row>
    <row r="97" spans="1:3">
      <c r="A97" s="9">
        <v>877510</v>
      </c>
      <c r="B97" s="9">
        <v>1</v>
      </c>
      <c r="C97" s="9">
        <v>22</v>
      </c>
    </row>
    <row r="98" spans="1:3">
      <c r="A98" s="9" t="s">
        <v>14</v>
      </c>
      <c r="B98" s="9">
        <v>205</v>
      </c>
      <c r="C98" s="9">
        <v>101408</v>
      </c>
    </row>
    <row r="99" spans="1:3">
      <c r="A99" s="9" t="s">
        <v>2</v>
      </c>
      <c r="B99" s="9">
        <v>36</v>
      </c>
      <c r="C99" s="9">
        <v>24908</v>
      </c>
    </row>
    <row r="100" spans="1:3">
      <c r="A100" s="9" t="s">
        <v>21</v>
      </c>
      <c r="B100" s="9">
        <v>17</v>
      </c>
      <c r="C100" s="9">
        <v>5632</v>
      </c>
    </row>
    <row r="101" spans="1:3">
      <c r="A101" s="9" t="s">
        <v>6</v>
      </c>
      <c r="B101" s="9">
        <v>43</v>
      </c>
      <c r="C101" s="9">
        <v>29530</v>
      </c>
    </row>
    <row r="102" spans="1:3">
      <c r="A102" s="9" t="s">
        <v>3</v>
      </c>
      <c r="B102" s="9">
        <v>9</v>
      </c>
      <c r="C102" s="9">
        <v>1062</v>
      </c>
    </row>
    <row r="103" spans="1:3">
      <c r="A103" s="9" t="s">
        <v>4</v>
      </c>
      <c r="B103" s="9">
        <v>41</v>
      </c>
      <c r="C103" s="9">
        <v>24008</v>
      </c>
    </row>
    <row r="104" spans="1:3">
      <c r="A104" s="9" t="s">
        <v>5</v>
      </c>
      <c r="B104" s="9">
        <v>59</v>
      </c>
      <c r="C104" s="9">
        <v>33088</v>
      </c>
    </row>
    <row r="105" spans="1:3">
      <c r="A105" s="9" t="s">
        <v>15</v>
      </c>
      <c r="B105" s="9">
        <v>96</v>
      </c>
      <c r="C105" s="9">
        <v>54262</v>
      </c>
    </row>
    <row r="106" spans="1:3">
      <c r="A106" s="9" t="s">
        <v>16</v>
      </c>
      <c r="B106" s="9">
        <v>95</v>
      </c>
      <c r="C106" s="9">
        <v>54258</v>
      </c>
    </row>
    <row r="107" spans="1:3">
      <c r="A107" s="9" t="s">
        <v>17</v>
      </c>
      <c r="B107" s="9">
        <v>96</v>
      </c>
      <c r="C107" s="9">
        <v>54262</v>
      </c>
    </row>
    <row r="108" spans="1:3">
      <c r="A108" s="9" t="s">
        <v>7</v>
      </c>
      <c r="B108" s="9">
        <v>22</v>
      </c>
      <c r="C108" s="9">
        <v>22896</v>
      </c>
    </row>
    <row r="109" spans="1:3">
      <c r="A109" s="9" t="s">
        <v>8</v>
      </c>
      <c r="B109" s="9">
        <v>4</v>
      </c>
      <c r="C109" s="9">
        <v>10840</v>
      </c>
    </row>
    <row r="110" spans="1:3">
      <c r="A110" s="9" t="s">
        <v>9</v>
      </c>
      <c r="B110" s="9">
        <v>37</v>
      </c>
      <c r="C110" s="9">
        <v>34670</v>
      </c>
    </row>
    <row r="111" spans="1:3">
      <c r="A111" s="9" t="s">
        <v>10</v>
      </c>
      <c r="B111" s="9">
        <v>15</v>
      </c>
      <c r="C111" s="9">
        <v>22928</v>
      </c>
    </row>
    <row r="112" spans="1:3">
      <c r="A112" s="9" t="s">
        <v>11</v>
      </c>
      <c r="B112" s="9">
        <v>11</v>
      </c>
      <c r="C112" s="9">
        <v>872</v>
      </c>
    </row>
    <row r="113" spans="1:3">
      <c r="A113" s="9" t="s">
        <v>12</v>
      </c>
      <c r="B113" s="9">
        <v>4</v>
      </c>
      <c r="C113" s="9">
        <v>19224</v>
      </c>
    </row>
    <row r="114" spans="1:3">
      <c r="A114" s="9" t="s">
        <v>13</v>
      </c>
      <c r="B114" s="9">
        <v>26</v>
      </c>
      <c r="C114" s="9">
        <v>3656</v>
      </c>
    </row>
    <row r="115" spans="1:3">
      <c r="A115" s="9" t="s">
        <v>33</v>
      </c>
      <c r="B115" s="9">
        <v>19</v>
      </c>
      <c r="C115" s="9">
        <v>13466</v>
      </c>
    </row>
    <row r="116" spans="1:3">
      <c r="A116" s="9" t="s">
        <v>35</v>
      </c>
      <c r="B116" s="9">
        <v>66</v>
      </c>
      <c r="C116" s="9">
        <v>22292</v>
      </c>
    </row>
    <row r="117" spans="1:3">
      <c r="A117" s="9" t="s">
        <v>34</v>
      </c>
      <c r="B117" s="9">
        <v>12</v>
      </c>
      <c r="C117" s="9">
        <v>7268</v>
      </c>
    </row>
    <row r="118" spans="1:3">
      <c r="A118" s="9" t="s">
        <v>20</v>
      </c>
      <c r="B118" s="9">
        <v>21</v>
      </c>
      <c r="C118" s="9">
        <v>16182</v>
      </c>
    </row>
    <row r="119" spans="1:3">
      <c r="A119" s="9" t="s">
        <v>18</v>
      </c>
      <c r="B119" s="9">
        <v>77</v>
      </c>
      <c r="C119" s="9">
        <v>21054</v>
      </c>
    </row>
    <row r="120" spans="1:3">
      <c r="A120" s="9" t="s">
        <v>19</v>
      </c>
      <c r="B120" s="9">
        <v>157</v>
      </c>
      <c r="C120" s="9">
        <v>85250</v>
      </c>
    </row>
    <row r="122" spans="1:3">
      <c r="B122" s="66" t="s">
        <v>75</v>
      </c>
      <c r="C122" t="s">
        <v>67</v>
      </c>
    </row>
    <row r="123" spans="1:3">
      <c r="B123" s="66"/>
      <c r="C123" t="s">
        <v>64</v>
      </c>
    </row>
  </sheetData>
  <sortState ref="N6:N53">
    <sortCondition ref="N6:N53"/>
  </sortState>
  <mergeCells count="15">
    <mergeCell ref="N1:P1"/>
    <mergeCell ref="N2:P2"/>
    <mergeCell ref="N3:P3"/>
    <mergeCell ref="R3:T3"/>
    <mergeCell ref="A1:C1"/>
    <mergeCell ref="E1:G1"/>
    <mergeCell ref="I1:K1"/>
    <mergeCell ref="I2:K2"/>
    <mergeCell ref="R1:T1"/>
    <mergeCell ref="R2:T2"/>
    <mergeCell ref="B122:B123"/>
    <mergeCell ref="F76:F77"/>
    <mergeCell ref="J62:J63"/>
    <mergeCell ref="O51:O52"/>
    <mergeCell ref="S24:S2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9"/>
  <sheetViews>
    <sheetView workbookViewId="0"/>
  </sheetViews>
  <sheetFormatPr baseColWidth="10" defaultRowHeight="15" x14ac:dyDescent="0"/>
  <cols>
    <col min="1" max="1" width="8.33203125" customWidth="1"/>
    <col min="2" max="2" width="6.1640625" customWidth="1"/>
    <col min="3" max="3" width="11.5" bestFit="1" customWidth="1"/>
    <col min="4" max="4" width="8.6640625" customWidth="1"/>
    <col min="5" max="5" width="8.33203125" customWidth="1"/>
    <col min="6" max="6" width="8" customWidth="1"/>
    <col min="7" max="7" width="6.6640625" customWidth="1"/>
    <col min="8" max="8" width="6.83203125" customWidth="1"/>
    <col min="9" max="9" width="9" customWidth="1"/>
    <col min="10" max="10" width="8.5" customWidth="1"/>
    <col min="11" max="11" width="8.33203125" customWidth="1"/>
    <col min="12" max="12" width="6.5" customWidth="1"/>
    <col min="13" max="13" width="8.83203125" customWidth="1"/>
    <col min="14" max="14" width="8.6640625" customWidth="1"/>
    <col min="15" max="15" width="8.83203125" customWidth="1"/>
    <col min="16" max="16" width="8.5" customWidth="1"/>
    <col min="17" max="17" width="6.6640625" customWidth="1"/>
    <col min="18" max="18" width="8.33203125" customWidth="1"/>
    <col min="19" max="19" width="10" customWidth="1"/>
    <col min="20" max="20" width="13" customWidth="1"/>
    <col min="21" max="21" width="10.1640625" customWidth="1"/>
    <col min="22" max="22" width="9.33203125" customWidth="1"/>
    <col min="23" max="23" width="8.33203125" customWidth="1"/>
    <col min="24" max="24" width="13.83203125" customWidth="1"/>
    <col min="25" max="25" width="7" customWidth="1"/>
    <col min="26" max="26" width="8.6640625" customWidth="1"/>
    <col min="27" max="27" width="9.6640625" customWidth="1"/>
    <col min="28" max="28" width="16.33203125" customWidth="1"/>
  </cols>
  <sheetData>
    <row r="1" spans="1:24">
      <c r="A1" s="3" t="s">
        <v>18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4">
      <c r="A2" s="3" t="s">
        <v>36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spans="1:24">
      <c r="A3" s="3" t="s">
        <v>37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pans="1:24">
      <c r="A4" s="3" t="s">
        <v>74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4">
      <c r="A5" s="3" t="s">
        <v>189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4" t="s">
        <v>38</v>
      </c>
      <c r="U5" s="4"/>
      <c r="V5" s="4"/>
      <c r="W5" s="3"/>
    </row>
    <row r="6" spans="1:24" ht="16" thickBot="1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4" t="s">
        <v>39</v>
      </c>
      <c r="U6" s="4"/>
      <c r="V6" s="4"/>
      <c r="W6" s="3"/>
    </row>
    <row r="7" spans="1:24" ht="17" thickBot="1">
      <c r="A7" s="3"/>
      <c r="B7" s="3"/>
      <c r="C7" s="3"/>
      <c r="D7" s="75" t="s">
        <v>47</v>
      </c>
      <c r="E7" s="76"/>
      <c r="F7" s="76"/>
      <c r="G7" s="76"/>
      <c r="H7" s="77"/>
      <c r="I7" s="75" t="s">
        <v>46</v>
      </c>
      <c r="J7" s="76"/>
      <c r="K7" s="76"/>
      <c r="L7" s="76"/>
      <c r="M7" s="77"/>
      <c r="N7" s="75" t="s">
        <v>45</v>
      </c>
      <c r="O7" s="76"/>
      <c r="P7" s="76"/>
      <c r="Q7" s="76"/>
      <c r="R7" s="77"/>
      <c r="S7" s="75" t="s">
        <v>40</v>
      </c>
      <c r="T7" s="76"/>
      <c r="U7" s="76"/>
      <c r="V7" s="76"/>
      <c r="W7" s="77"/>
      <c r="X7" s="55"/>
    </row>
    <row r="8" spans="1:24" ht="16">
      <c r="A8" s="5" t="s">
        <v>41</v>
      </c>
      <c r="B8" s="5" t="s">
        <v>0</v>
      </c>
      <c r="C8" s="5" t="s">
        <v>1</v>
      </c>
      <c r="D8" s="56" t="s">
        <v>42</v>
      </c>
      <c r="E8" s="64" t="s">
        <v>43</v>
      </c>
      <c r="F8" s="64" t="s">
        <v>44</v>
      </c>
      <c r="G8" s="57" t="s">
        <v>174</v>
      </c>
      <c r="H8" s="58" t="s">
        <v>175</v>
      </c>
      <c r="I8" s="56" t="s">
        <v>42</v>
      </c>
      <c r="J8" s="64" t="s">
        <v>43</v>
      </c>
      <c r="K8" s="64" t="s">
        <v>44</v>
      </c>
      <c r="L8" s="57" t="s">
        <v>174</v>
      </c>
      <c r="M8" s="58" t="s">
        <v>175</v>
      </c>
      <c r="N8" s="56" t="s">
        <v>42</v>
      </c>
      <c r="O8" s="64" t="s">
        <v>43</v>
      </c>
      <c r="P8" s="64" t="s">
        <v>44</v>
      </c>
      <c r="Q8" s="57" t="s">
        <v>174</v>
      </c>
      <c r="R8" s="58" t="s">
        <v>175</v>
      </c>
      <c r="S8" s="56" t="s">
        <v>42</v>
      </c>
      <c r="T8" s="64" t="s">
        <v>43</v>
      </c>
      <c r="U8" s="64" t="s">
        <v>44</v>
      </c>
      <c r="V8" s="57" t="s">
        <v>174</v>
      </c>
      <c r="W8" s="58" t="s">
        <v>175</v>
      </c>
      <c r="X8" s="6" t="s">
        <v>22</v>
      </c>
    </row>
    <row r="9" spans="1:24">
      <c r="A9" s="34">
        <v>42316</v>
      </c>
      <c r="B9" s="34">
        <v>1</v>
      </c>
      <c r="C9" s="34">
        <v>709.2</v>
      </c>
      <c r="D9" s="59">
        <v>3.4</v>
      </c>
      <c r="E9" s="34">
        <v>0.53069503200000001</v>
      </c>
      <c r="F9" s="34">
        <v>0.40520491600000003</v>
      </c>
      <c r="G9" s="34">
        <v>0.37595434300000002</v>
      </c>
      <c r="H9" s="60">
        <v>0.52643455800000005</v>
      </c>
      <c r="I9" s="59">
        <v>6.1</v>
      </c>
      <c r="J9" s="34">
        <v>0.53356445399999997</v>
      </c>
      <c r="K9" s="34">
        <v>0.427879542</v>
      </c>
      <c r="L9" s="34">
        <v>0.455236841</v>
      </c>
      <c r="M9" s="60">
        <v>0.51668481700000002</v>
      </c>
      <c r="N9" s="59">
        <v>101</v>
      </c>
      <c r="O9" s="34">
        <v>0.94362473199999997</v>
      </c>
      <c r="P9" s="34">
        <v>0.89856660200000005</v>
      </c>
      <c r="Q9" s="34">
        <v>0.89987495299999998</v>
      </c>
      <c r="R9" s="60">
        <v>0.89862370400000002</v>
      </c>
      <c r="S9" s="59">
        <v>108.5</v>
      </c>
      <c r="T9" s="34">
        <v>0.93752934200000004</v>
      </c>
      <c r="U9" s="34">
        <v>0.88985159700000005</v>
      </c>
      <c r="V9" s="34">
        <v>0.89186231900000001</v>
      </c>
      <c r="W9" s="60">
        <v>0.89000518900000003</v>
      </c>
      <c r="X9" s="28" t="s">
        <v>23</v>
      </c>
    </row>
    <row r="10" spans="1:24">
      <c r="A10" s="34" t="s">
        <v>33</v>
      </c>
      <c r="B10" s="34">
        <v>19</v>
      </c>
      <c r="C10" s="34">
        <v>12119.4</v>
      </c>
      <c r="D10" s="59">
        <v>13.5</v>
      </c>
      <c r="E10" s="34">
        <v>0.55264554399999999</v>
      </c>
      <c r="F10" s="34">
        <v>0.41247045300000001</v>
      </c>
      <c r="G10" s="34">
        <v>0.47395849200000001</v>
      </c>
      <c r="H10" s="60">
        <v>0.54649003100000004</v>
      </c>
      <c r="I10" s="59">
        <v>1</v>
      </c>
      <c r="J10" s="34">
        <v>0.5</v>
      </c>
      <c r="K10" s="34">
        <v>0.33333333300000001</v>
      </c>
      <c r="L10" s="34">
        <v>0.25</v>
      </c>
      <c r="M10" s="60">
        <v>0.5</v>
      </c>
      <c r="N10" s="59">
        <v>101</v>
      </c>
      <c r="O10" s="34">
        <v>0.92468075000000005</v>
      </c>
      <c r="P10" s="34">
        <v>0.87308938999999997</v>
      </c>
      <c r="Q10" s="34">
        <v>0.87656662500000004</v>
      </c>
      <c r="R10" s="60">
        <v>0.87336959400000003</v>
      </c>
      <c r="S10" s="59">
        <v>113.5</v>
      </c>
      <c r="T10" s="34">
        <v>0.92890914499999999</v>
      </c>
      <c r="U10" s="34">
        <v>0.87977317799999999</v>
      </c>
      <c r="V10" s="34">
        <v>0.88325984000000002</v>
      </c>
      <c r="W10" s="60">
        <v>0.88004128999999998</v>
      </c>
      <c r="X10" s="28" t="s">
        <v>33</v>
      </c>
    </row>
    <row r="11" spans="1:24">
      <c r="A11" s="34">
        <v>5492</v>
      </c>
      <c r="B11" s="34">
        <v>1</v>
      </c>
      <c r="C11" s="34">
        <v>4852.8</v>
      </c>
      <c r="D11" s="59">
        <v>6.2</v>
      </c>
      <c r="E11" s="34">
        <v>0.52946400800000004</v>
      </c>
      <c r="F11" s="34">
        <v>0.39614513299999998</v>
      </c>
      <c r="G11" s="34">
        <v>0.43562912199999998</v>
      </c>
      <c r="H11" s="60">
        <v>0.52641267899999999</v>
      </c>
      <c r="I11" s="59">
        <v>21.4</v>
      </c>
      <c r="J11" s="34">
        <v>0.57072250599999996</v>
      </c>
      <c r="K11" s="34">
        <v>0.48689974400000002</v>
      </c>
      <c r="L11" s="34">
        <v>0.58140923899999997</v>
      </c>
      <c r="M11" s="60">
        <v>0.55344902100000004</v>
      </c>
      <c r="N11" s="59">
        <v>101</v>
      </c>
      <c r="O11" s="34">
        <v>0.89875369999999999</v>
      </c>
      <c r="P11" s="34">
        <v>0.81854583199999997</v>
      </c>
      <c r="Q11" s="34">
        <v>0.81925345299999996</v>
      </c>
      <c r="R11" s="60">
        <v>0.81864218399999999</v>
      </c>
      <c r="S11" s="59">
        <v>126.6</v>
      </c>
      <c r="T11" s="34">
        <v>0.903999671</v>
      </c>
      <c r="U11" s="34">
        <v>0.82526286500000001</v>
      </c>
      <c r="V11" s="34">
        <v>0.82551484600000002</v>
      </c>
      <c r="W11" s="60">
        <v>0.82529604400000001</v>
      </c>
      <c r="X11" s="8" t="s">
        <v>24</v>
      </c>
    </row>
    <row r="12" spans="1:24">
      <c r="A12" s="34">
        <v>6813</v>
      </c>
      <c r="B12" s="34">
        <v>1</v>
      </c>
      <c r="C12" s="34">
        <v>941.4</v>
      </c>
      <c r="D12" s="59">
        <v>5.2</v>
      </c>
      <c r="E12" s="34">
        <v>0.526206752</v>
      </c>
      <c r="F12" s="34">
        <v>0.38411378299999999</v>
      </c>
      <c r="G12" s="34">
        <v>0.339501673</v>
      </c>
      <c r="H12" s="60">
        <v>0.522236115</v>
      </c>
      <c r="I12" s="59">
        <v>23.9</v>
      </c>
      <c r="J12" s="34">
        <v>0.540809345</v>
      </c>
      <c r="K12" s="34">
        <v>0.428233745</v>
      </c>
      <c r="L12" s="34">
        <v>0.48352454</v>
      </c>
      <c r="M12" s="60">
        <v>0.51957500700000003</v>
      </c>
      <c r="N12" s="59">
        <v>101</v>
      </c>
      <c r="O12" s="34">
        <v>0.90007447399999996</v>
      </c>
      <c r="P12" s="34">
        <v>0.81680424200000001</v>
      </c>
      <c r="Q12" s="34">
        <v>0.81811940900000002</v>
      </c>
      <c r="R12" s="60">
        <v>0.81697330800000001</v>
      </c>
      <c r="S12" s="59">
        <v>128.1</v>
      </c>
      <c r="T12" s="34">
        <v>0.89801839299999997</v>
      </c>
      <c r="U12" s="34">
        <v>0.81427406400000002</v>
      </c>
      <c r="V12" s="34">
        <v>0.81780443199999997</v>
      </c>
      <c r="W12" s="60">
        <v>0.81477375200000002</v>
      </c>
      <c r="X12" s="8" t="s">
        <v>26</v>
      </c>
    </row>
    <row r="13" spans="1:24">
      <c r="A13" s="34">
        <v>136411</v>
      </c>
      <c r="B13" s="34">
        <v>1</v>
      </c>
      <c r="C13" s="34">
        <v>419.4</v>
      </c>
      <c r="D13" s="59">
        <v>2.6</v>
      </c>
      <c r="E13" s="34">
        <v>0.52237474399999995</v>
      </c>
      <c r="F13" s="34">
        <v>0.38805357000000001</v>
      </c>
      <c r="G13" s="34">
        <v>0.39878718499999999</v>
      </c>
      <c r="H13" s="60">
        <v>0.51572654500000004</v>
      </c>
      <c r="I13" s="59">
        <v>8.1999999999999993</v>
      </c>
      <c r="J13" s="34">
        <v>0.52736640700000004</v>
      </c>
      <c r="K13" s="34">
        <v>0.41953975900000001</v>
      </c>
      <c r="L13" s="34">
        <v>0.43771656599999997</v>
      </c>
      <c r="M13" s="60">
        <v>0.514072682</v>
      </c>
      <c r="N13" s="59">
        <v>101</v>
      </c>
      <c r="O13" s="34">
        <v>0.84981523599999997</v>
      </c>
      <c r="P13" s="34">
        <v>0.77841590100000002</v>
      </c>
      <c r="Q13" s="34">
        <v>0.78241391500000002</v>
      </c>
      <c r="R13" s="60">
        <v>0.77901512799999995</v>
      </c>
      <c r="S13" s="59">
        <v>109.8</v>
      </c>
      <c r="T13" s="34">
        <v>0.87995527399999995</v>
      </c>
      <c r="U13" s="34">
        <v>0.80291137099999998</v>
      </c>
      <c r="V13" s="34">
        <v>0.80771989399999999</v>
      </c>
      <c r="W13" s="60">
        <v>0.80362143600000002</v>
      </c>
      <c r="X13" s="8" t="s">
        <v>25</v>
      </c>
    </row>
    <row r="14" spans="1:24">
      <c r="A14" s="34">
        <v>28031</v>
      </c>
      <c r="B14" s="34">
        <v>1</v>
      </c>
      <c r="C14" s="34">
        <v>291.60000000000002</v>
      </c>
      <c r="D14" s="59">
        <v>1.6</v>
      </c>
      <c r="E14" s="34">
        <v>0.51349999999999996</v>
      </c>
      <c r="F14" s="34">
        <v>0.35943204899999998</v>
      </c>
      <c r="G14" s="34">
        <v>0.29292114699999999</v>
      </c>
      <c r="H14" s="60">
        <v>0.51249999999999996</v>
      </c>
      <c r="I14" s="59">
        <v>9.6</v>
      </c>
      <c r="J14" s="34">
        <v>0.56377439299999998</v>
      </c>
      <c r="K14" s="34">
        <v>0.49051871200000002</v>
      </c>
      <c r="L14" s="34">
        <v>0.48805330099999999</v>
      </c>
      <c r="M14" s="60">
        <v>0.56805137800000005</v>
      </c>
      <c r="N14" s="59">
        <v>101</v>
      </c>
      <c r="O14" s="34">
        <v>0.86839994899999995</v>
      </c>
      <c r="P14" s="34">
        <v>0.78766773700000003</v>
      </c>
      <c r="Q14" s="34">
        <v>0.80173172699999995</v>
      </c>
      <c r="R14" s="60">
        <v>0.79015252300000005</v>
      </c>
      <c r="S14" s="59">
        <v>110.2</v>
      </c>
      <c r="T14" s="34">
        <v>0.88256997299999995</v>
      </c>
      <c r="U14" s="34">
        <v>0.79762532399999997</v>
      </c>
      <c r="V14" s="34">
        <v>0.80534339899999996</v>
      </c>
      <c r="W14" s="60">
        <v>0.79887130399999995</v>
      </c>
      <c r="X14" s="7" t="s">
        <v>58</v>
      </c>
    </row>
    <row r="15" spans="1:24">
      <c r="A15" s="34">
        <v>3008</v>
      </c>
      <c r="B15" s="34">
        <v>1</v>
      </c>
      <c r="C15" s="34">
        <v>610.20000000000005</v>
      </c>
      <c r="D15" s="59">
        <v>2.2000000000000002</v>
      </c>
      <c r="E15" s="34">
        <v>0.52466455000000001</v>
      </c>
      <c r="F15" s="34">
        <v>0.38805331300000001</v>
      </c>
      <c r="G15" s="34">
        <v>0.32429102999999998</v>
      </c>
      <c r="H15" s="60">
        <v>0.52316586899999995</v>
      </c>
      <c r="I15" s="59">
        <v>8.5</v>
      </c>
      <c r="J15" s="34">
        <v>0.54451986200000002</v>
      </c>
      <c r="K15" s="34">
        <v>0.43790224</v>
      </c>
      <c r="L15" s="34">
        <v>0.48275616300000002</v>
      </c>
      <c r="M15" s="60">
        <v>0.52996693399999995</v>
      </c>
      <c r="N15" s="59">
        <v>101</v>
      </c>
      <c r="O15" s="34">
        <v>0.86119142900000001</v>
      </c>
      <c r="P15" s="34">
        <v>0.80451781200000005</v>
      </c>
      <c r="Q15" s="34">
        <v>0.80916691600000001</v>
      </c>
      <c r="R15" s="60">
        <v>0.80509074400000002</v>
      </c>
      <c r="S15" s="59">
        <v>109.7</v>
      </c>
      <c r="T15" s="34">
        <v>0.86966207699999998</v>
      </c>
      <c r="U15" s="34">
        <v>0.79586403900000002</v>
      </c>
      <c r="V15" s="34">
        <v>0.80020022899999999</v>
      </c>
      <c r="W15" s="60">
        <v>0.79652571800000005</v>
      </c>
      <c r="X15" s="8" t="s">
        <v>28</v>
      </c>
    </row>
    <row r="16" spans="1:24">
      <c r="A16" s="34" t="s">
        <v>12</v>
      </c>
      <c r="B16" s="34">
        <v>4</v>
      </c>
      <c r="C16" s="34">
        <v>17301.599999999999</v>
      </c>
      <c r="D16" s="59">
        <v>10.9</v>
      </c>
      <c r="E16" s="34">
        <v>0.51910340799999999</v>
      </c>
      <c r="F16" s="34">
        <v>0.36900599000000001</v>
      </c>
      <c r="G16" s="34">
        <v>0.510493576</v>
      </c>
      <c r="H16" s="60">
        <v>0.515989743</v>
      </c>
      <c r="I16" s="59">
        <v>28.7</v>
      </c>
      <c r="J16" s="34">
        <v>0.55973793400000005</v>
      </c>
      <c r="K16" s="34">
        <v>0.47830123499999999</v>
      </c>
      <c r="L16" s="34">
        <v>0.56149030700000002</v>
      </c>
      <c r="M16" s="60">
        <v>0.54939138099999996</v>
      </c>
      <c r="N16" s="59">
        <v>101</v>
      </c>
      <c r="O16" s="34">
        <v>0.85632953700000003</v>
      </c>
      <c r="P16" s="34">
        <v>0.77588634400000001</v>
      </c>
      <c r="Q16" s="34">
        <v>0.77602590500000002</v>
      </c>
      <c r="R16" s="60">
        <v>0.77591004299999999</v>
      </c>
      <c r="S16" s="59">
        <v>138.6</v>
      </c>
      <c r="T16" s="34">
        <v>0.86241293600000002</v>
      </c>
      <c r="U16" s="34">
        <v>0.77885782800000003</v>
      </c>
      <c r="V16" s="34">
        <v>0.77899414099999997</v>
      </c>
      <c r="W16" s="60">
        <v>0.77887875699999998</v>
      </c>
      <c r="X16" s="8" t="s">
        <v>12</v>
      </c>
    </row>
    <row r="17" spans="1:24" s="1" customFormat="1">
      <c r="A17" s="34">
        <v>3264</v>
      </c>
      <c r="B17" s="34">
        <v>1</v>
      </c>
      <c r="C17" s="34">
        <v>6017.4</v>
      </c>
      <c r="D17" s="59">
        <v>5</v>
      </c>
      <c r="E17" s="34">
        <v>0.50992671599999995</v>
      </c>
      <c r="F17" s="34">
        <v>0.35680184999999998</v>
      </c>
      <c r="G17" s="34">
        <v>0.34392836300000001</v>
      </c>
      <c r="H17" s="60">
        <v>0.50904885300000002</v>
      </c>
      <c r="I17" s="59">
        <v>15.4</v>
      </c>
      <c r="J17" s="34">
        <v>0.52161284799999996</v>
      </c>
      <c r="K17" s="34">
        <v>0.39780285199999998</v>
      </c>
      <c r="L17" s="34">
        <v>0.51638281100000005</v>
      </c>
      <c r="M17" s="60">
        <v>0.51684958199999997</v>
      </c>
      <c r="N17" s="59">
        <v>101</v>
      </c>
      <c r="O17" s="34">
        <v>0.84789463300000001</v>
      </c>
      <c r="P17" s="34">
        <v>0.76881685899999996</v>
      </c>
      <c r="Q17" s="34">
        <v>0.76993961499999997</v>
      </c>
      <c r="R17" s="60">
        <v>0.76901934800000005</v>
      </c>
      <c r="S17" s="59">
        <v>119.4</v>
      </c>
      <c r="T17" s="34">
        <v>0.84993785499999996</v>
      </c>
      <c r="U17" s="34">
        <v>0.77369703199999995</v>
      </c>
      <c r="V17" s="34">
        <v>0.77509395699999994</v>
      </c>
      <c r="W17" s="60">
        <v>0.77392696599999999</v>
      </c>
      <c r="X17" s="8" t="s">
        <v>27</v>
      </c>
    </row>
    <row r="18" spans="1:24" s="1" customFormat="1">
      <c r="A18" s="34">
        <v>6185</v>
      </c>
      <c r="B18" s="34">
        <v>1</v>
      </c>
      <c r="C18" s="34">
        <v>352.8</v>
      </c>
      <c r="D18" s="59">
        <v>1.5</v>
      </c>
      <c r="E18" s="34">
        <v>0.51454870100000005</v>
      </c>
      <c r="F18" s="34">
        <v>0.36645403399999998</v>
      </c>
      <c r="G18" s="34">
        <v>0.335344531</v>
      </c>
      <c r="H18" s="60">
        <v>0.51129870099999997</v>
      </c>
      <c r="I18" s="59">
        <v>13.6</v>
      </c>
      <c r="J18" s="34">
        <v>0.51239180100000004</v>
      </c>
      <c r="K18" s="34">
        <v>0.41465063400000002</v>
      </c>
      <c r="L18" s="34">
        <v>0.47030770399999999</v>
      </c>
      <c r="M18" s="60">
        <v>0.526352814</v>
      </c>
      <c r="N18" s="59">
        <v>101</v>
      </c>
      <c r="O18" s="34">
        <v>0.87733491600000002</v>
      </c>
      <c r="P18" s="34">
        <v>0.80731133200000005</v>
      </c>
      <c r="Q18" s="34">
        <v>0.81116182800000003</v>
      </c>
      <c r="R18" s="60">
        <v>0.80778022999999999</v>
      </c>
      <c r="S18" s="59">
        <v>114.1</v>
      </c>
      <c r="T18" s="34">
        <v>0.84602817399999997</v>
      </c>
      <c r="U18" s="34">
        <v>0.77068047699999997</v>
      </c>
      <c r="V18" s="34">
        <v>0.7761941</v>
      </c>
      <c r="W18" s="60">
        <v>0.77167861199999999</v>
      </c>
      <c r="X18" s="8" t="s">
        <v>57</v>
      </c>
    </row>
    <row r="19" spans="1:24">
      <c r="A19" s="34">
        <v>2599</v>
      </c>
      <c r="B19" s="34">
        <v>1</v>
      </c>
      <c r="C19" s="34">
        <v>799.2</v>
      </c>
      <c r="D19" s="59">
        <v>2.5</v>
      </c>
      <c r="E19" s="34">
        <v>0.52022347300000005</v>
      </c>
      <c r="F19" s="34">
        <v>0.37692048900000003</v>
      </c>
      <c r="G19" s="34">
        <v>0.367545024</v>
      </c>
      <c r="H19" s="60">
        <v>0.51673367400000003</v>
      </c>
      <c r="I19" s="59">
        <v>20.100000000000001</v>
      </c>
      <c r="J19" s="34">
        <v>0.53671256599999995</v>
      </c>
      <c r="K19" s="34">
        <v>0.46296555900000003</v>
      </c>
      <c r="L19" s="34">
        <v>0.55073534000000002</v>
      </c>
      <c r="M19" s="60">
        <v>0.52891200999999999</v>
      </c>
      <c r="N19" s="59">
        <v>101</v>
      </c>
      <c r="O19" s="34">
        <v>0.81519752199999995</v>
      </c>
      <c r="P19" s="34">
        <v>0.739689861</v>
      </c>
      <c r="Q19" s="34">
        <v>0.74488641</v>
      </c>
      <c r="R19" s="60">
        <v>0.74113594800000004</v>
      </c>
      <c r="S19" s="59">
        <v>121.6</v>
      </c>
      <c r="T19" s="34">
        <v>0.83608228200000001</v>
      </c>
      <c r="U19" s="34">
        <v>0.76873880100000003</v>
      </c>
      <c r="V19" s="34">
        <v>0.77077389100000004</v>
      </c>
      <c r="W19" s="60">
        <v>0.76913941399999997</v>
      </c>
      <c r="X19" s="7" t="s">
        <v>62</v>
      </c>
    </row>
    <row r="20" spans="1:24">
      <c r="A20" s="9" t="s">
        <v>8</v>
      </c>
      <c r="B20" s="9">
        <v>4</v>
      </c>
      <c r="C20" s="9">
        <v>9756</v>
      </c>
      <c r="D20" s="19">
        <v>6.7</v>
      </c>
      <c r="E20" s="9">
        <v>0.51859717915860604</v>
      </c>
      <c r="F20" s="9">
        <v>0.36953702710348801</v>
      </c>
      <c r="G20" s="9">
        <v>0.42862939768900499</v>
      </c>
      <c r="H20" s="20">
        <v>0.51487818265959495</v>
      </c>
      <c r="I20" s="19">
        <v>21.6</v>
      </c>
      <c r="J20" s="9">
        <v>0.54271915900351697</v>
      </c>
      <c r="K20" s="9">
        <v>0.44653841112367598</v>
      </c>
      <c r="L20" s="9">
        <v>0.53681723192494302</v>
      </c>
      <c r="M20" s="20">
        <v>0.52580722335687102</v>
      </c>
      <c r="N20" s="19">
        <v>101</v>
      </c>
      <c r="O20" s="9">
        <v>0.83434214122770201</v>
      </c>
      <c r="P20" s="9">
        <v>0.76153667515988399</v>
      </c>
      <c r="Q20" s="9">
        <v>0.76237777031106202</v>
      </c>
      <c r="R20" s="20">
        <v>0.76169909904676802</v>
      </c>
      <c r="S20" s="19">
        <v>127.3</v>
      </c>
      <c r="T20" s="9">
        <v>0.84265264355215397</v>
      </c>
      <c r="U20" s="9">
        <v>0.76669167435958896</v>
      </c>
      <c r="V20" s="9">
        <v>0.76727704991802004</v>
      </c>
      <c r="W20" s="20">
        <v>0.76679744774732606</v>
      </c>
      <c r="X20" s="8" t="s">
        <v>8</v>
      </c>
    </row>
    <row r="21" spans="1:24">
      <c r="A21" s="34">
        <v>358255</v>
      </c>
      <c r="B21" s="34">
        <v>1</v>
      </c>
      <c r="C21" s="34">
        <v>1607.4</v>
      </c>
      <c r="D21" s="59">
        <v>1.3</v>
      </c>
      <c r="E21" s="34">
        <v>0.50223939799999995</v>
      </c>
      <c r="F21" s="34">
        <v>0.34210927200000002</v>
      </c>
      <c r="G21" s="34">
        <v>0.28276785700000001</v>
      </c>
      <c r="H21" s="60">
        <v>0.50229885100000005</v>
      </c>
      <c r="I21" s="59">
        <v>1.6</v>
      </c>
      <c r="J21" s="34">
        <v>0.50221209600000005</v>
      </c>
      <c r="K21" s="34">
        <v>0.34681610600000001</v>
      </c>
      <c r="L21" s="34">
        <v>0.33748884099999998</v>
      </c>
      <c r="M21" s="60">
        <v>0.50222413799999999</v>
      </c>
      <c r="N21" s="59">
        <v>31.2</v>
      </c>
      <c r="O21" s="34">
        <v>0.83076643800000005</v>
      </c>
      <c r="P21" s="34">
        <v>0.76086074800000003</v>
      </c>
      <c r="Q21" s="34">
        <v>0.76320718099999996</v>
      </c>
      <c r="R21" s="60">
        <v>0.76128334099999995</v>
      </c>
      <c r="S21" s="59">
        <v>32.1</v>
      </c>
      <c r="T21" s="34">
        <v>0.83555780700000004</v>
      </c>
      <c r="U21" s="34">
        <v>0.76658348600000004</v>
      </c>
      <c r="V21" s="34">
        <v>0.76823598900000001</v>
      </c>
      <c r="W21" s="60">
        <v>0.76687089900000005</v>
      </c>
      <c r="X21" s="8" t="s">
        <v>30</v>
      </c>
    </row>
    <row r="22" spans="1:24">
      <c r="A22" s="9" t="s">
        <v>10</v>
      </c>
      <c r="B22" s="9">
        <v>15</v>
      </c>
      <c r="C22" s="9">
        <v>21548.400000000001</v>
      </c>
      <c r="D22" s="19">
        <v>10</v>
      </c>
      <c r="E22" s="9">
        <v>0.51942697301089802</v>
      </c>
      <c r="F22" s="9">
        <v>0.369294195819029</v>
      </c>
      <c r="G22" s="9">
        <v>0.409893447234425</v>
      </c>
      <c r="H22" s="20">
        <v>0.51600366602010705</v>
      </c>
      <c r="I22" s="19">
        <v>25.2</v>
      </c>
      <c r="J22" s="9">
        <v>0.54224589554753799</v>
      </c>
      <c r="K22" s="9">
        <v>0.44398504486315798</v>
      </c>
      <c r="L22" s="9">
        <v>0.56176024612638498</v>
      </c>
      <c r="M22" s="20">
        <v>0.53415083997215296</v>
      </c>
      <c r="N22" s="19">
        <v>101</v>
      </c>
      <c r="O22" s="9">
        <v>0.81396948872336405</v>
      </c>
      <c r="P22" s="9">
        <v>0.73942857382805205</v>
      </c>
      <c r="Q22" s="9">
        <v>0.74206630319177003</v>
      </c>
      <c r="R22" s="20">
        <v>0.73997356775846002</v>
      </c>
      <c r="S22" s="19">
        <v>134.19999999999999</v>
      </c>
      <c r="T22" s="9">
        <v>0.82106854980476296</v>
      </c>
      <c r="U22" s="9">
        <v>0.74419100841404096</v>
      </c>
      <c r="V22" s="9">
        <v>0.74621103778843101</v>
      </c>
      <c r="W22" s="20">
        <v>0.74459885366246503</v>
      </c>
      <c r="X22" s="28" t="s">
        <v>10</v>
      </c>
    </row>
    <row r="23" spans="1:24">
      <c r="A23" s="34">
        <v>11289</v>
      </c>
      <c r="B23" s="34">
        <v>1</v>
      </c>
      <c r="C23" s="34">
        <v>2851.2</v>
      </c>
      <c r="D23" s="59">
        <v>4.5</v>
      </c>
      <c r="E23" s="34">
        <v>0.52386259199999996</v>
      </c>
      <c r="F23" s="34">
        <v>0.37940495499999999</v>
      </c>
      <c r="G23" s="34">
        <v>0.36346595799999998</v>
      </c>
      <c r="H23" s="60">
        <v>0.52177057800000004</v>
      </c>
      <c r="I23" s="59">
        <v>20</v>
      </c>
      <c r="J23" s="34">
        <v>0.557655868</v>
      </c>
      <c r="K23" s="34">
        <v>0.45217093800000002</v>
      </c>
      <c r="L23" s="34">
        <v>0.52002061799999999</v>
      </c>
      <c r="M23" s="60">
        <v>0.53319738100000003</v>
      </c>
      <c r="N23" s="59">
        <v>101</v>
      </c>
      <c r="O23" s="34">
        <v>0.82640825500000004</v>
      </c>
      <c r="P23" s="34">
        <v>0.75734982500000003</v>
      </c>
      <c r="Q23" s="34">
        <v>0.75800535400000002</v>
      </c>
      <c r="R23" s="60">
        <v>0.75747864799999998</v>
      </c>
      <c r="S23" s="59">
        <v>123.5</v>
      </c>
      <c r="T23" s="34">
        <v>0.82050622500000003</v>
      </c>
      <c r="U23" s="34">
        <v>0.743880773</v>
      </c>
      <c r="V23" s="34">
        <v>0.74472152400000002</v>
      </c>
      <c r="W23" s="60">
        <v>0.74407406700000001</v>
      </c>
      <c r="X23" s="8" t="s">
        <v>31</v>
      </c>
    </row>
    <row r="24" spans="1:24" s="1" customFormat="1">
      <c r="A24" s="34">
        <v>61381</v>
      </c>
      <c r="B24" s="34">
        <v>1</v>
      </c>
      <c r="C24" s="34">
        <v>1153.8</v>
      </c>
      <c r="D24" s="59">
        <v>1.6</v>
      </c>
      <c r="E24" s="34">
        <v>0.51497704099999997</v>
      </c>
      <c r="F24" s="34">
        <v>0.37016307399999998</v>
      </c>
      <c r="G24" s="34">
        <v>0.32413651300000001</v>
      </c>
      <c r="H24" s="60">
        <v>0.51496751600000001</v>
      </c>
      <c r="I24" s="59">
        <v>1.5</v>
      </c>
      <c r="J24" s="34">
        <v>0.50714566800000005</v>
      </c>
      <c r="K24" s="34">
        <v>0.35652943399999998</v>
      </c>
      <c r="L24" s="34">
        <v>0.31257762100000003</v>
      </c>
      <c r="M24" s="60">
        <v>0.50571879600000003</v>
      </c>
      <c r="N24" s="59">
        <v>71.2</v>
      </c>
      <c r="O24" s="34">
        <v>0.81143228300000003</v>
      </c>
      <c r="P24" s="34">
        <v>0.74217504700000003</v>
      </c>
      <c r="Q24" s="34">
        <v>0.74741144699999995</v>
      </c>
      <c r="R24" s="60">
        <v>0.74329613999999999</v>
      </c>
      <c r="S24" s="59">
        <v>72.3</v>
      </c>
      <c r="T24" s="34">
        <v>0.806718292</v>
      </c>
      <c r="U24" s="34">
        <v>0.739658123</v>
      </c>
      <c r="V24" s="34">
        <v>0.743878704</v>
      </c>
      <c r="W24" s="60">
        <v>0.74053096100000004</v>
      </c>
      <c r="X24" s="8" t="s">
        <v>32</v>
      </c>
    </row>
    <row r="25" spans="1:24">
      <c r="A25" s="9" t="s">
        <v>34</v>
      </c>
      <c r="B25" s="9">
        <v>12</v>
      </c>
      <c r="C25" s="9">
        <v>6541.2</v>
      </c>
      <c r="D25" s="19">
        <v>4</v>
      </c>
      <c r="E25" s="9">
        <v>0.50995962736797196</v>
      </c>
      <c r="F25" s="9">
        <v>0.35716640403062599</v>
      </c>
      <c r="G25" s="9">
        <v>0.40547953519429603</v>
      </c>
      <c r="H25" s="20">
        <v>0.50981633655516601</v>
      </c>
      <c r="I25" s="19">
        <v>13.9</v>
      </c>
      <c r="J25" s="9">
        <v>0.51873221619637599</v>
      </c>
      <c r="K25" s="9">
        <v>0.37971410819173201</v>
      </c>
      <c r="L25" s="9">
        <v>0.54480890037929797</v>
      </c>
      <c r="M25" s="20">
        <v>0.515458601000511</v>
      </c>
      <c r="N25" s="19">
        <v>101</v>
      </c>
      <c r="O25" s="9">
        <v>0.80528148087579099</v>
      </c>
      <c r="P25" s="9">
        <v>0.731842225221085</v>
      </c>
      <c r="Q25" s="9">
        <v>0.73267377872430595</v>
      </c>
      <c r="R25" s="20">
        <v>0.73202629503786798</v>
      </c>
      <c r="S25" s="19">
        <v>116.9</v>
      </c>
      <c r="T25" s="9">
        <v>0.80860281890101904</v>
      </c>
      <c r="U25" s="9">
        <v>0.73935618479935505</v>
      </c>
      <c r="V25" s="9">
        <v>0.74043942492817405</v>
      </c>
      <c r="W25" s="20">
        <v>0.739581540169577</v>
      </c>
      <c r="X25" s="8" t="s">
        <v>34</v>
      </c>
    </row>
    <row r="26" spans="1:24">
      <c r="A26" s="34">
        <v>8640</v>
      </c>
      <c r="B26" s="34">
        <v>1</v>
      </c>
      <c r="C26" s="34">
        <v>6211.8</v>
      </c>
      <c r="D26" s="59">
        <v>3.1</v>
      </c>
      <c r="E26" s="34">
        <v>0.51292765500000004</v>
      </c>
      <c r="F26" s="34">
        <v>0.36683094399999999</v>
      </c>
      <c r="G26" s="34">
        <v>0.42476882599999999</v>
      </c>
      <c r="H26" s="60">
        <v>0.51224949500000005</v>
      </c>
      <c r="I26" s="59">
        <v>18.3</v>
      </c>
      <c r="J26" s="34">
        <v>0.56357213500000003</v>
      </c>
      <c r="K26" s="34">
        <v>0.51083270800000002</v>
      </c>
      <c r="L26" s="34">
        <v>0.56239040200000001</v>
      </c>
      <c r="M26" s="60">
        <v>0.54775420799999996</v>
      </c>
      <c r="N26" s="59">
        <v>101</v>
      </c>
      <c r="O26" s="34">
        <v>0.81701427299999996</v>
      </c>
      <c r="P26" s="34">
        <v>0.73870063500000005</v>
      </c>
      <c r="Q26" s="34">
        <v>0.73918713199999997</v>
      </c>
      <c r="R26" s="60">
        <v>0.738806925</v>
      </c>
      <c r="S26" s="59">
        <v>120.4</v>
      </c>
      <c r="T26" s="34">
        <v>0.82338232</v>
      </c>
      <c r="U26" s="34">
        <v>0.73929973999999998</v>
      </c>
      <c r="V26" s="34">
        <v>0.73946070600000002</v>
      </c>
      <c r="W26" s="60">
        <v>0.73933410399999999</v>
      </c>
      <c r="X26" s="8" t="s">
        <v>29</v>
      </c>
    </row>
    <row r="27" spans="1:24">
      <c r="A27" s="34">
        <v>8183</v>
      </c>
      <c r="B27" s="34">
        <v>1</v>
      </c>
      <c r="C27" s="34">
        <v>723.6</v>
      </c>
      <c r="D27" s="59">
        <v>1.2</v>
      </c>
      <c r="E27" s="34">
        <v>0.51100164199999998</v>
      </c>
      <c r="F27" s="34">
        <v>0.35983140000000002</v>
      </c>
      <c r="G27" s="34">
        <v>0.32956490900000002</v>
      </c>
      <c r="H27" s="60">
        <v>0.51100164199999998</v>
      </c>
      <c r="I27" s="59">
        <v>1.4</v>
      </c>
      <c r="J27" s="34">
        <v>0.51596715000000004</v>
      </c>
      <c r="K27" s="34">
        <v>0.38508023800000002</v>
      </c>
      <c r="L27" s="34">
        <v>0.3495895</v>
      </c>
      <c r="M27" s="60">
        <v>0.51613721800000001</v>
      </c>
      <c r="N27" s="59">
        <v>99.7</v>
      </c>
      <c r="O27" s="34">
        <v>0.81600509799999998</v>
      </c>
      <c r="P27" s="34">
        <v>0.72269319300000001</v>
      </c>
      <c r="Q27" s="34">
        <v>0.72734125599999999</v>
      </c>
      <c r="R27" s="60">
        <v>0.72415060799999997</v>
      </c>
      <c r="S27" s="59">
        <v>100.3</v>
      </c>
      <c r="T27" s="34">
        <v>0.82255008900000004</v>
      </c>
      <c r="U27" s="34">
        <v>0.73842665200000002</v>
      </c>
      <c r="V27" s="34">
        <v>0.74298840300000002</v>
      </c>
      <c r="W27" s="60">
        <v>0.73953947200000003</v>
      </c>
      <c r="X27" s="7" t="s">
        <v>61</v>
      </c>
    </row>
    <row r="28" spans="1:24">
      <c r="A28" s="9" t="s">
        <v>20</v>
      </c>
      <c r="B28" s="9">
        <v>21</v>
      </c>
      <c r="C28" s="9">
        <v>15169.8</v>
      </c>
      <c r="D28" s="19">
        <v>7.2</v>
      </c>
      <c r="E28" s="9">
        <v>0.51220408696033703</v>
      </c>
      <c r="F28" s="9">
        <v>0.364213666808063</v>
      </c>
      <c r="G28" s="9">
        <v>0.32158638814142199</v>
      </c>
      <c r="H28" s="20">
        <v>0.51171387006856695</v>
      </c>
      <c r="I28" s="19">
        <v>23.6</v>
      </c>
      <c r="J28" s="9">
        <v>0.54733336472423</v>
      </c>
      <c r="K28" s="9">
        <v>0.463030884393619</v>
      </c>
      <c r="L28" s="9">
        <v>0.574350805957481</v>
      </c>
      <c r="M28" s="20">
        <v>0.53938596941333705</v>
      </c>
      <c r="N28" s="19">
        <v>101</v>
      </c>
      <c r="O28" s="9">
        <v>0.80904756444943204</v>
      </c>
      <c r="P28" s="9">
        <v>0.72952512448613605</v>
      </c>
      <c r="Q28" s="9">
        <v>0.72976937321934998</v>
      </c>
      <c r="R28" s="20">
        <v>0.72957893216593905</v>
      </c>
      <c r="S28" s="19">
        <v>129.80000000000001</v>
      </c>
      <c r="T28" s="9">
        <v>0.81117533755367599</v>
      </c>
      <c r="U28" s="9">
        <v>0.73387076413432994</v>
      </c>
      <c r="V28" s="9">
        <v>0.73409335041292301</v>
      </c>
      <c r="W28" s="20">
        <v>0.73391862718398104</v>
      </c>
      <c r="X28" s="8" t="s">
        <v>20</v>
      </c>
    </row>
    <row r="29" spans="1:24">
      <c r="A29" s="34">
        <v>89013</v>
      </c>
      <c r="B29" s="34">
        <v>1</v>
      </c>
      <c r="C29" s="34">
        <v>480.6</v>
      </c>
      <c r="D29" s="59">
        <v>1.4</v>
      </c>
      <c r="E29" s="34">
        <v>0.52410207900000005</v>
      </c>
      <c r="F29" s="34">
        <v>0.37684711799999998</v>
      </c>
      <c r="G29" s="34">
        <v>0.32465886900000002</v>
      </c>
      <c r="H29" s="60">
        <v>0.52391304299999997</v>
      </c>
      <c r="I29" s="59">
        <v>1</v>
      </c>
      <c r="J29" s="34">
        <v>0.5</v>
      </c>
      <c r="K29" s="34">
        <v>0.33333333300000001</v>
      </c>
      <c r="L29" s="34">
        <v>0.25</v>
      </c>
      <c r="M29" s="60">
        <v>0.5</v>
      </c>
      <c r="N29" s="59">
        <v>54.8</v>
      </c>
      <c r="O29" s="34">
        <v>0.78968591499999996</v>
      </c>
      <c r="P29" s="34">
        <v>0.70705227699999995</v>
      </c>
      <c r="Q29" s="34">
        <v>0.71150285899999999</v>
      </c>
      <c r="R29" s="60">
        <v>0.70826540500000001</v>
      </c>
      <c r="S29" s="59">
        <v>55.2</v>
      </c>
      <c r="T29" s="34">
        <v>0.79154057700000002</v>
      </c>
      <c r="U29" s="34">
        <v>0.73149668700000003</v>
      </c>
      <c r="V29" s="34">
        <v>0.73654251000000004</v>
      </c>
      <c r="W29" s="60">
        <v>0.73294123600000005</v>
      </c>
      <c r="X29" s="7" t="s">
        <v>60</v>
      </c>
    </row>
    <row r="30" spans="1:24">
      <c r="A30" s="9" t="s">
        <v>4</v>
      </c>
      <c r="B30" s="9">
        <v>41</v>
      </c>
      <c r="C30" s="9">
        <v>20314.599999999999</v>
      </c>
      <c r="D30" s="19">
        <v>10.1</v>
      </c>
      <c r="E30" s="9">
        <v>0.51854522146972504</v>
      </c>
      <c r="F30" s="9">
        <v>0.36679418185858098</v>
      </c>
      <c r="G30" s="9">
        <v>0.42466110666085199</v>
      </c>
      <c r="H30" s="20">
        <v>0.51544675387537497</v>
      </c>
      <c r="I30" s="19">
        <v>17.8</v>
      </c>
      <c r="J30" s="9">
        <v>0.53182317985963601</v>
      </c>
      <c r="K30" s="9">
        <v>0.42757876505107001</v>
      </c>
      <c r="L30" s="9">
        <v>0.50776272127338395</v>
      </c>
      <c r="M30" s="20">
        <v>0.52533733478258204</v>
      </c>
      <c r="N30" s="19">
        <v>101</v>
      </c>
      <c r="O30" s="9">
        <v>0.80154748387725805</v>
      </c>
      <c r="P30" s="9">
        <v>0.72577236859117999</v>
      </c>
      <c r="Q30" s="9">
        <v>0.72595396895330699</v>
      </c>
      <c r="R30" s="20">
        <v>0.725817137289959</v>
      </c>
      <c r="S30" s="19">
        <v>126.9</v>
      </c>
      <c r="T30" s="9">
        <v>0.808003647555528</v>
      </c>
      <c r="U30" s="9">
        <v>0.72973605040924405</v>
      </c>
      <c r="V30" s="9">
        <v>0.72990161526569597</v>
      </c>
      <c r="W30" s="20">
        <v>0.72976825246393895</v>
      </c>
      <c r="X30" s="28" t="s">
        <v>4</v>
      </c>
    </row>
    <row r="31" spans="1:24">
      <c r="A31" s="9" t="s">
        <v>2</v>
      </c>
      <c r="B31" s="9">
        <v>36</v>
      </c>
      <c r="C31" s="9">
        <v>22417.200000000001</v>
      </c>
      <c r="D31" s="19">
        <v>7.4</v>
      </c>
      <c r="E31" s="9">
        <v>0.52063925041548598</v>
      </c>
      <c r="F31" s="9">
        <v>0.372267746567437</v>
      </c>
      <c r="G31" s="9">
        <v>0.47323067011877001</v>
      </c>
      <c r="H31" s="20">
        <v>0.51735379649117796</v>
      </c>
      <c r="I31" s="19">
        <v>23.4</v>
      </c>
      <c r="J31" s="9">
        <v>0.53363432656181198</v>
      </c>
      <c r="K31" s="9">
        <v>0.43239646678795401</v>
      </c>
      <c r="L31" s="9">
        <v>0.55512843846225901</v>
      </c>
      <c r="M31" s="20">
        <v>0.52536111747328296</v>
      </c>
      <c r="N31" s="19">
        <v>101</v>
      </c>
      <c r="O31" s="9">
        <v>0.79840129783274405</v>
      </c>
      <c r="P31" s="9">
        <v>0.71685554187745404</v>
      </c>
      <c r="Q31" s="9">
        <v>0.71693632527078399</v>
      </c>
      <c r="R31" s="20">
        <v>0.71687618489384397</v>
      </c>
      <c r="S31" s="19">
        <v>129.80000000000001</v>
      </c>
      <c r="T31" s="9">
        <v>0.806244962468463</v>
      </c>
      <c r="U31" s="9">
        <v>0.72529195550312198</v>
      </c>
      <c r="V31" s="9">
        <v>0.72539189647550995</v>
      </c>
      <c r="W31" s="20">
        <v>0.72531499942178901</v>
      </c>
      <c r="X31" s="28" t="s">
        <v>2</v>
      </c>
    </row>
    <row r="32" spans="1:24">
      <c r="A32" s="9" t="s">
        <v>7</v>
      </c>
      <c r="B32" s="9">
        <v>22</v>
      </c>
      <c r="C32" s="9">
        <v>20000.400000000001</v>
      </c>
      <c r="D32" s="19">
        <v>9.1999999999999993</v>
      </c>
      <c r="E32" s="9">
        <v>0.51387614648881197</v>
      </c>
      <c r="F32" s="9">
        <v>0.36826436608343999</v>
      </c>
      <c r="G32" s="9">
        <v>0.50044735147483299</v>
      </c>
      <c r="H32" s="20">
        <v>0.51268828456780802</v>
      </c>
      <c r="I32" s="19">
        <v>22.5</v>
      </c>
      <c r="J32" s="9">
        <v>0.53330712296006699</v>
      </c>
      <c r="K32" s="9">
        <v>0.42984244197585397</v>
      </c>
      <c r="L32" s="9">
        <v>0.55246005668400799</v>
      </c>
      <c r="M32" s="20">
        <v>0.52612280073435103</v>
      </c>
      <c r="N32" s="19">
        <v>101</v>
      </c>
      <c r="O32" s="9">
        <v>0.78973574550599901</v>
      </c>
      <c r="P32" s="9">
        <v>0.711086264719898</v>
      </c>
      <c r="Q32" s="9">
        <v>0.71129028610941203</v>
      </c>
      <c r="R32" s="20">
        <v>0.71113644518432395</v>
      </c>
      <c r="S32" s="19">
        <v>130.69999999999999</v>
      </c>
      <c r="T32" s="9">
        <v>0.79878903271155099</v>
      </c>
      <c r="U32" s="9">
        <v>0.72275969103096405</v>
      </c>
      <c r="V32" s="9">
        <v>0.722893835348979</v>
      </c>
      <c r="W32" s="20">
        <v>0.72279047745359903</v>
      </c>
      <c r="X32" s="28" t="s">
        <v>7</v>
      </c>
    </row>
    <row r="33" spans="1:23">
      <c r="A33" s="34">
        <v>5093</v>
      </c>
      <c r="B33" s="34">
        <v>1</v>
      </c>
      <c r="C33" s="34">
        <v>937.8</v>
      </c>
      <c r="D33" s="59">
        <v>1.2</v>
      </c>
      <c r="E33" s="34">
        <v>0.49787234000000002</v>
      </c>
      <c r="F33" s="34">
        <v>0.33562543700000003</v>
      </c>
      <c r="G33" s="34">
        <v>0.266098485</v>
      </c>
      <c r="H33" s="60">
        <v>0.49787234000000002</v>
      </c>
      <c r="I33" s="59">
        <v>2.7</v>
      </c>
      <c r="J33" s="34">
        <v>0.49619268</v>
      </c>
      <c r="K33" s="34">
        <v>0.35748496000000002</v>
      </c>
      <c r="L33" s="34">
        <v>0.32399383500000001</v>
      </c>
      <c r="M33" s="60">
        <v>0.49954019700000002</v>
      </c>
      <c r="N33" s="59">
        <v>96.3</v>
      </c>
      <c r="O33" s="34">
        <v>0.786032446</v>
      </c>
      <c r="P33" s="34">
        <v>0.71153654499999996</v>
      </c>
      <c r="Q33" s="34">
        <v>0.71212525999999998</v>
      </c>
      <c r="R33" s="60">
        <v>0.71171504900000004</v>
      </c>
      <c r="S33" s="59">
        <v>98.2</v>
      </c>
      <c r="T33" s="34">
        <v>0.79045700799999996</v>
      </c>
      <c r="U33" s="34">
        <v>0.72189825900000004</v>
      </c>
      <c r="V33" s="34">
        <v>0.72392184000000004</v>
      </c>
      <c r="W33" s="60">
        <v>0.72231268000000004</v>
      </c>
    </row>
    <row r="34" spans="1:23">
      <c r="A34" s="34" t="s">
        <v>4</v>
      </c>
      <c r="B34" s="34">
        <v>41</v>
      </c>
      <c r="C34" s="34">
        <v>21607.200000000001</v>
      </c>
      <c r="D34" s="59">
        <v>5.0999999999999996</v>
      </c>
      <c r="E34" s="34">
        <v>0.51278850899999995</v>
      </c>
      <c r="F34" s="34">
        <v>0.36282240999999998</v>
      </c>
      <c r="G34" s="34">
        <v>0.39631984799999997</v>
      </c>
      <c r="H34" s="60">
        <v>0.51212790200000002</v>
      </c>
      <c r="I34" s="59">
        <v>17.100000000000001</v>
      </c>
      <c r="J34" s="34">
        <v>0.52354099600000004</v>
      </c>
      <c r="K34" s="34">
        <v>0.41714695000000002</v>
      </c>
      <c r="L34" s="34">
        <v>0.52167598400000004</v>
      </c>
      <c r="M34" s="60">
        <v>0.518150746</v>
      </c>
      <c r="N34" s="59">
        <v>101</v>
      </c>
      <c r="O34" s="34">
        <v>0.77843550900000003</v>
      </c>
      <c r="P34" s="34">
        <v>0.706005832</v>
      </c>
      <c r="Q34" s="34">
        <v>0.70618779399999998</v>
      </c>
      <c r="R34" s="60">
        <v>0.706052495</v>
      </c>
      <c r="S34" s="59">
        <v>121.2</v>
      </c>
      <c r="T34" s="34">
        <v>0.785902663</v>
      </c>
      <c r="U34" s="34">
        <v>0.71216262299999999</v>
      </c>
      <c r="V34" s="34">
        <v>0.71233018400000003</v>
      </c>
      <c r="W34" s="60">
        <v>0.71220402299999996</v>
      </c>
    </row>
    <row r="35" spans="1:23">
      <c r="A35" s="9" t="s">
        <v>6</v>
      </c>
      <c r="B35" s="9">
        <v>43</v>
      </c>
      <c r="C35" s="9">
        <v>26577</v>
      </c>
      <c r="D35" s="19">
        <v>6.7</v>
      </c>
      <c r="E35" s="9">
        <v>0.51506734194262105</v>
      </c>
      <c r="F35" s="9">
        <v>0.36523746819939401</v>
      </c>
      <c r="G35" s="9">
        <v>0.36657828856959601</v>
      </c>
      <c r="H35" s="20">
        <v>0.51373245920646604</v>
      </c>
      <c r="I35" s="19">
        <v>26.4</v>
      </c>
      <c r="J35" s="9">
        <v>0.54072690286566705</v>
      </c>
      <c r="K35" s="9">
        <v>0.45014353739517399</v>
      </c>
      <c r="L35" s="9">
        <v>0.54963050288461501</v>
      </c>
      <c r="M35" s="20">
        <v>0.53237085281835295</v>
      </c>
      <c r="N35" s="19">
        <v>101</v>
      </c>
      <c r="O35" s="9">
        <v>0.781572012664972</v>
      </c>
      <c r="P35" s="9">
        <v>0.70863658078667502</v>
      </c>
      <c r="Q35" s="9">
        <v>0.70960493908518196</v>
      </c>
      <c r="R35" s="20">
        <v>0.70888688872191996</v>
      </c>
      <c r="S35" s="19">
        <v>132.1</v>
      </c>
      <c r="T35" s="9">
        <v>0.78529916921208098</v>
      </c>
      <c r="U35" s="9">
        <v>0.71124956291693697</v>
      </c>
      <c r="V35" s="9">
        <v>0.71176568022299003</v>
      </c>
      <c r="W35" s="20">
        <v>0.71138403227503699</v>
      </c>
    </row>
    <row r="36" spans="1:23">
      <c r="A36" s="34">
        <v>3443</v>
      </c>
      <c r="B36" s="34">
        <v>1</v>
      </c>
      <c r="C36" s="34">
        <v>1468.8</v>
      </c>
      <c r="D36" s="59">
        <v>1.7</v>
      </c>
      <c r="E36" s="34">
        <v>0.50101769799999996</v>
      </c>
      <c r="F36" s="34">
        <v>0.34784119699999999</v>
      </c>
      <c r="G36" s="34">
        <v>0.30517006800000002</v>
      </c>
      <c r="H36" s="60">
        <v>0.50065789500000002</v>
      </c>
      <c r="I36" s="59">
        <v>4.7</v>
      </c>
      <c r="J36" s="34">
        <v>0.50485760700000004</v>
      </c>
      <c r="K36" s="34">
        <v>0.41791431400000001</v>
      </c>
      <c r="L36" s="34">
        <v>0.42890561300000002</v>
      </c>
      <c r="M36" s="60">
        <v>0.50127633400000005</v>
      </c>
      <c r="N36" s="59">
        <v>101</v>
      </c>
      <c r="O36" s="34">
        <v>0.76147845999999997</v>
      </c>
      <c r="P36" s="34">
        <v>0.68103865799999996</v>
      </c>
      <c r="Q36" s="34">
        <v>0.68354215399999996</v>
      </c>
      <c r="R36" s="60">
        <v>0.68185569800000001</v>
      </c>
      <c r="S36" s="59">
        <v>105.4</v>
      </c>
      <c r="T36" s="34">
        <v>0.76896366999999999</v>
      </c>
      <c r="U36" s="34">
        <v>0.68621989699999997</v>
      </c>
      <c r="V36" s="34">
        <v>0.68814421299999995</v>
      </c>
      <c r="W36" s="60">
        <v>0.68677951500000001</v>
      </c>
    </row>
    <row r="37" spans="1:23">
      <c r="A37" s="9" t="s">
        <v>5</v>
      </c>
      <c r="B37" s="9">
        <v>59</v>
      </c>
      <c r="C37" s="9">
        <v>28866</v>
      </c>
      <c r="D37" s="19">
        <v>5.9</v>
      </c>
      <c r="E37" s="9">
        <v>0.51501455019971398</v>
      </c>
      <c r="F37" s="9">
        <v>0.38100756741661401</v>
      </c>
      <c r="G37" s="9">
        <v>0.43360861100672099</v>
      </c>
      <c r="H37" s="20">
        <v>0.51471398664715695</v>
      </c>
      <c r="I37" s="19">
        <v>22.3</v>
      </c>
      <c r="J37" s="9">
        <v>0.52916274694743903</v>
      </c>
      <c r="K37" s="9">
        <v>0.44911271444933998</v>
      </c>
      <c r="L37" s="9">
        <v>0.54644535313968701</v>
      </c>
      <c r="M37" s="20">
        <v>0.52541122470652701</v>
      </c>
      <c r="N37" s="19">
        <v>101</v>
      </c>
      <c r="O37" s="9">
        <v>0.74101330520134601</v>
      </c>
      <c r="P37" s="9">
        <v>0.68072288684856797</v>
      </c>
      <c r="Q37" s="9">
        <v>0.68109034988514605</v>
      </c>
      <c r="R37" s="20">
        <v>0.68080954755489498</v>
      </c>
      <c r="S37" s="19">
        <v>127.2</v>
      </c>
      <c r="T37" s="9">
        <v>0.74720055693182996</v>
      </c>
      <c r="U37" s="9">
        <v>0.68200678485056399</v>
      </c>
      <c r="V37" s="9">
        <v>0.68230638795954501</v>
      </c>
      <c r="W37" s="20">
        <v>0.68208029429532502</v>
      </c>
    </row>
    <row r="38" spans="1:23">
      <c r="A38" s="34">
        <v>6963</v>
      </c>
      <c r="B38" s="34">
        <v>1</v>
      </c>
      <c r="C38" s="34">
        <v>444.6</v>
      </c>
      <c r="D38" s="59">
        <v>1.6</v>
      </c>
      <c r="E38" s="34">
        <v>0.51405279500000001</v>
      </c>
      <c r="F38" s="34">
        <v>0.36554577399999999</v>
      </c>
      <c r="G38" s="34">
        <v>0.32446491199999999</v>
      </c>
      <c r="H38" s="60">
        <v>0.51226708099999996</v>
      </c>
      <c r="I38" s="59">
        <v>1.7</v>
      </c>
      <c r="J38" s="34">
        <v>0.51441063600000003</v>
      </c>
      <c r="K38" s="34">
        <v>0.37665126700000001</v>
      </c>
      <c r="L38" s="34">
        <v>0.403974465</v>
      </c>
      <c r="M38" s="60">
        <v>0.51441063600000003</v>
      </c>
      <c r="N38" s="59">
        <v>67.8</v>
      </c>
      <c r="O38" s="34">
        <v>0.74721448300000004</v>
      </c>
      <c r="P38" s="34">
        <v>0.670916921</v>
      </c>
      <c r="Q38" s="34">
        <v>0.67673539800000004</v>
      </c>
      <c r="R38" s="60">
        <v>0.67234735300000004</v>
      </c>
      <c r="S38" s="59">
        <v>69.099999999999994</v>
      </c>
      <c r="T38" s="34">
        <v>0.75203645200000002</v>
      </c>
      <c r="U38" s="34">
        <v>0.67882316700000001</v>
      </c>
      <c r="V38" s="34">
        <v>0.68207150599999999</v>
      </c>
      <c r="W38" s="60">
        <v>0.679887609</v>
      </c>
    </row>
    <row r="39" spans="1:23">
      <c r="A39" s="9" t="s">
        <v>11</v>
      </c>
      <c r="B39" s="9">
        <v>11</v>
      </c>
      <c r="C39" s="9">
        <v>784.8</v>
      </c>
      <c r="D39" s="19">
        <v>2.2000000000000002</v>
      </c>
      <c r="E39" s="9">
        <v>0.52225013133701004</v>
      </c>
      <c r="F39" s="9">
        <v>0.37472540678251198</v>
      </c>
      <c r="G39" s="9">
        <v>0.32696097006441799</v>
      </c>
      <c r="H39" s="20">
        <v>0.51846926713947905</v>
      </c>
      <c r="I39" s="19">
        <v>5.8</v>
      </c>
      <c r="J39" s="9">
        <v>0.53197296552959505</v>
      </c>
      <c r="K39" s="9">
        <v>0.40875752618004102</v>
      </c>
      <c r="L39" s="9">
        <v>0.52817317738330305</v>
      </c>
      <c r="M39" s="20">
        <v>0.52912070789730303</v>
      </c>
      <c r="N39" s="19">
        <v>101</v>
      </c>
      <c r="O39" s="9">
        <v>0.75099643084209</v>
      </c>
      <c r="P39" s="9">
        <v>0.689773619747721</v>
      </c>
      <c r="Q39" s="9">
        <v>0.69478665864709499</v>
      </c>
      <c r="R39" s="20">
        <v>0.69132700960002003</v>
      </c>
      <c r="S39" s="19">
        <v>107</v>
      </c>
      <c r="T39" s="9">
        <v>0.73239774093935095</v>
      </c>
      <c r="U39" s="9">
        <v>0.67813793435128999</v>
      </c>
      <c r="V39" s="9">
        <v>0.68090167261519696</v>
      </c>
      <c r="W39" s="20">
        <v>0.67902978137598802</v>
      </c>
    </row>
    <row r="40" spans="1:23">
      <c r="A40" s="9" t="s">
        <v>9</v>
      </c>
      <c r="B40" s="9">
        <v>37</v>
      </c>
      <c r="C40" s="9">
        <v>31203</v>
      </c>
      <c r="D40" s="19">
        <v>7.2</v>
      </c>
      <c r="E40" s="9">
        <v>0.51593041023539399</v>
      </c>
      <c r="F40" s="9">
        <v>0.38203577423308699</v>
      </c>
      <c r="G40" s="9">
        <v>0.52491061066006295</v>
      </c>
      <c r="H40" s="20">
        <v>0.51569361581639495</v>
      </c>
      <c r="I40" s="19">
        <v>26.2</v>
      </c>
      <c r="J40" s="9">
        <v>0.53246099878176301</v>
      </c>
      <c r="K40" s="9">
        <v>0.43659513313590798</v>
      </c>
      <c r="L40" s="9">
        <v>0.54153734439155898</v>
      </c>
      <c r="M40" s="20">
        <v>0.52378907737222402</v>
      </c>
      <c r="N40" s="19">
        <v>101</v>
      </c>
      <c r="O40" s="9">
        <v>0.73935675547652402</v>
      </c>
      <c r="P40" s="9">
        <v>0.67585735662803303</v>
      </c>
      <c r="Q40" s="9">
        <v>0.67592394286288904</v>
      </c>
      <c r="R40" s="20">
        <v>0.67587845670395297</v>
      </c>
      <c r="S40" s="19">
        <v>132.4</v>
      </c>
      <c r="T40" s="9">
        <v>0.74170244632825</v>
      </c>
      <c r="U40" s="9">
        <v>0.67647680205028204</v>
      </c>
      <c r="V40" s="9">
        <v>0.67656065163440704</v>
      </c>
      <c r="W40" s="20">
        <v>0.67650355204614399</v>
      </c>
    </row>
    <row r="41" spans="1:23">
      <c r="A41" s="9" t="s">
        <v>35</v>
      </c>
      <c r="B41" s="9">
        <v>66</v>
      </c>
      <c r="C41" s="9">
        <v>20062.8</v>
      </c>
      <c r="D41" s="19">
        <v>5.2</v>
      </c>
      <c r="E41" s="9">
        <v>0.51014365236221204</v>
      </c>
      <c r="F41" s="9">
        <v>0.358243665270707</v>
      </c>
      <c r="G41" s="9">
        <v>0.42046694176522198</v>
      </c>
      <c r="H41" s="20">
        <v>0.50978159805023904</v>
      </c>
      <c r="I41" s="19">
        <v>20.100000000000001</v>
      </c>
      <c r="J41" s="9">
        <v>0.51926036198110204</v>
      </c>
      <c r="K41" s="9">
        <v>0.41244579152830901</v>
      </c>
      <c r="L41" s="9">
        <v>0.51545212321206901</v>
      </c>
      <c r="M41" s="20">
        <v>0.51331071489666902</v>
      </c>
      <c r="N41" s="19">
        <v>101</v>
      </c>
      <c r="O41" s="9">
        <v>0.72146813049126202</v>
      </c>
      <c r="P41" s="9">
        <v>0.665667253764052</v>
      </c>
      <c r="Q41" s="9">
        <v>0.66710825080834102</v>
      </c>
      <c r="R41" s="20">
        <v>0.66614942331815796</v>
      </c>
      <c r="S41" s="19">
        <v>124.3</v>
      </c>
      <c r="T41" s="9">
        <v>0.72243927716149703</v>
      </c>
      <c r="U41" s="9">
        <v>0.66579746615102497</v>
      </c>
      <c r="V41" s="9">
        <v>0.66734297859195602</v>
      </c>
      <c r="W41" s="20">
        <v>0.666305218180966</v>
      </c>
    </row>
    <row r="42" spans="1:23">
      <c r="A42" s="34">
        <v>20352</v>
      </c>
      <c r="B42" s="34">
        <v>1</v>
      </c>
      <c r="C42" s="34">
        <v>2772</v>
      </c>
      <c r="D42" s="59">
        <v>1.5</v>
      </c>
      <c r="E42" s="34">
        <v>0.50551631699999999</v>
      </c>
      <c r="F42" s="34">
        <v>0.34990289200000002</v>
      </c>
      <c r="G42" s="34">
        <v>0.31924377700000001</v>
      </c>
      <c r="H42" s="60">
        <v>0.50540742500000002</v>
      </c>
      <c r="I42" s="59">
        <v>11.5</v>
      </c>
      <c r="J42" s="34">
        <v>0.53071596899999995</v>
      </c>
      <c r="K42" s="34">
        <v>0.42491411099999998</v>
      </c>
      <c r="L42" s="34">
        <v>0.49598331200000001</v>
      </c>
      <c r="M42" s="60">
        <v>0.51960068000000004</v>
      </c>
      <c r="N42" s="59">
        <v>101</v>
      </c>
      <c r="O42" s="34">
        <v>0.73973663300000003</v>
      </c>
      <c r="P42" s="34">
        <v>0.66809341799999999</v>
      </c>
      <c r="Q42" s="34">
        <v>0.67020731099999997</v>
      </c>
      <c r="R42" s="60">
        <v>0.66873854099999996</v>
      </c>
      <c r="S42" s="59">
        <v>112</v>
      </c>
      <c r="T42" s="34">
        <v>0.74565933900000003</v>
      </c>
      <c r="U42" s="34">
        <v>0.66522678800000001</v>
      </c>
      <c r="V42" s="34">
        <v>0.66644334299999997</v>
      </c>
      <c r="W42" s="60">
        <v>0.66561881300000003</v>
      </c>
    </row>
    <row r="43" spans="1:23">
      <c r="A43" s="9" t="s">
        <v>17</v>
      </c>
      <c r="B43" s="9">
        <v>96</v>
      </c>
      <c r="C43" s="9">
        <v>48835.8</v>
      </c>
      <c r="D43" s="19">
        <v>10.8</v>
      </c>
      <c r="E43" s="9">
        <v>0.51624762764424703</v>
      </c>
      <c r="F43" s="9">
        <v>0.36950178462889199</v>
      </c>
      <c r="G43" s="9">
        <v>0.40235409064341998</v>
      </c>
      <c r="H43" s="20">
        <v>0.51390211148513998</v>
      </c>
      <c r="I43" s="19">
        <v>29.2</v>
      </c>
      <c r="J43" s="9">
        <v>0.52437380980284398</v>
      </c>
      <c r="K43" s="9">
        <v>0.42892543510896503</v>
      </c>
      <c r="L43" s="9">
        <v>0.53693000738482999</v>
      </c>
      <c r="M43" s="20">
        <v>0.52009133354056403</v>
      </c>
      <c r="N43" s="19">
        <v>101</v>
      </c>
      <c r="O43" s="9">
        <v>0.70497021614848498</v>
      </c>
      <c r="P43" s="9">
        <v>0.65460309555681295</v>
      </c>
      <c r="Q43" s="9">
        <v>0.66303714135115399</v>
      </c>
      <c r="R43" s="20">
        <v>0.65752641178829396</v>
      </c>
      <c r="S43" s="19">
        <v>139</v>
      </c>
      <c r="T43" s="9">
        <v>0.71819319112380697</v>
      </c>
      <c r="U43" s="9">
        <v>0.66308542975053697</v>
      </c>
      <c r="V43" s="9">
        <v>0.66994548375415597</v>
      </c>
      <c r="W43" s="20">
        <v>0.66538249158799201</v>
      </c>
    </row>
    <row r="44" spans="1:23">
      <c r="A44" s="9" t="s">
        <v>16</v>
      </c>
      <c r="B44" s="9">
        <v>95</v>
      </c>
      <c r="C44" s="9">
        <v>48832.2</v>
      </c>
      <c r="D44" s="19">
        <v>10.8</v>
      </c>
      <c r="E44" s="9">
        <v>0.51516309531828797</v>
      </c>
      <c r="F44" s="9">
        <v>0.36865918158828398</v>
      </c>
      <c r="G44" s="9">
        <v>0.39543831415713099</v>
      </c>
      <c r="H44" s="20">
        <v>0.51293333994867496</v>
      </c>
      <c r="I44" s="19">
        <v>29.3</v>
      </c>
      <c r="J44" s="9">
        <v>0.52501063225351297</v>
      </c>
      <c r="K44" s="9">
        <v>0.42970204885765201</v>
      </c>
      <c r="L44" s="9">
        <v>0.54003667031495395</v>
      </c>
      <c r="M44" s="20">
        <v>0.51970610074732004</v>
      </c>
      <c r="N44" s="19">
        <v>101</v>
      </c>
      <c r="O44" s="9">
        <v>0.70512943390179705</v>
      </c>
      <c r="P44" s="9">
        <v>0.65577080449269798</v>
      </c>
      <c r="Q44" s="9">
        <v>0.66424906474352097</v>
      </c>
      <c r="R44" s="20">
        <v>0.65869251480753599</v>
      </c>
      <c r="S44" s="19">
        <v>139.1</v>
      </c>
      <c r="T44" s="9">
        <v>0.71419688561349803</v>
      </c>
      <c r="U44" s="9">
        <v>0.66263757247392296</v>
      </c>
      <c r="V44" s="9">
        <v>0.66882894194982401</v>
      </c>
      <c r="W44" s="20">
        <v>0.66473070937783096</v>
      </c>
    </row>
    <row r="45" spans="1:23">
      <c r="A45" s="9" t="s">
        <v>15</v>
      </c>
      <c r="B45" s="9">
        <v>96</v>
      </c>
      <c r="C45" s="9">
        <v>48835.8</v>
      </c>
      <c r="D45" s="19">
        <v>10.8</v>
      </c>
      <c r="E45" s="9">
        <v>0.51529671797733401</v>
      </c>
      <c r="F45" s="9">
        <v>0.36873552512371099</v>
      </c>
      <c r="G45" s="9">
        <v>0.39223235654624899</v>
      </c>
      <c r="H45" s="20">
        <v>0.51288066511893804</v>
      </c>
      <c r="I45" s="19">
        <v>29.2</v>
      </c>
      <c r="J45" s="9">
        <v>0.52425637972955197</v>
      </c>
      <c r="K45" s="9">
        <v>0.42604648665935702</v>
      </c>
      <c r="L45" s="9">
        <v>0.53836480701237699</v>
      </c>
      <c r="M45" s="20">
        <v>0.51969426691807297</v>
      </c>
      <c r="N45" s="19">
        <v>101</v>
      </c>
      <c r="O45" s="9">
        <v>0.70302946833727398</v>
      </c>
      <c r="P45" s="9">
        <v>0.65363676936069004</v>
      </c>
      <c r="Q45" s="9">
        <v>0.66204086721880695</v>
      </c>
      <c r="R45" s="20">
        <v>0.656572911487175</v>
      </c>
      <c r="S45" s="19">
        <v>139</v>
      </c>
      <c r="T45" s="9">
        <v>0.71464356780240601</v>
      </c>
      <c r="U45" s="9">
        <v>0.66196215288084603</v>
      </c>
      <c r="V45" s="9">
        <v>0.66824881312628803</v>
      </c>
      <c r="W45" s="20">
        <v>0.66410059306969205</v>
      </c>
    </row>
    <row r="46" spans="1:23">
      <c r="A46" s="34">
        <v>3322</v>
      </c>
      <c r="B46" s="34">
        <v>1</v>
      </c>
      <c r="C46" s="34">
        <v>1467</v>
      </c>
      <c r="D46" s="59">
        <v>2.2999999999999998</v>
      </c>
      <c r="E46" s="34">
        <v>0.50399145099999998</v>
      </c>
      <c r="F46" s="34">
        <v>0.35127082399999998</v>
      </c>
      <c r="G46" s="34">
        <v>0.31665302699999998</v>
      </c>
      <c r="H46" s="60">
        <v>0.50428231199999995</v>
      </c>
      <c r="I46" s="59">
        <v>13.2</v>
      </c>
      <c r="J46" s="34">
        <v>0.50919952000000002</v>
      </c>
      <c r="K46" s="34">
        <v>0.38818673999999997</v>
      </c>
      <c r="L46" s="34">
        <v>0.40660417300000001</v>
      </c>
      <c r="M46" s="60">
        <v>0.50467307699999997</v>
      </c>
      <c r="N46" s="59">
        <v>101</v>
      </c>
      <c r="O46" s="34">
        <v>0.69102774700000003</v>
      </c>
      <c r="P46" s="34">
        <v>0.65452710400000003</v>
      </c>
      <c r="Q46" s="34">
        <v>0.65721180199999996</v>
      </c>
      <c r="R46" s="60">
        <v>0.65548737899999998</v>
      </c>
      <c r="S46" s="59">
        <v>114.5</v>
      </c>
      <c r="T46" s="34">
        <v>0.71022607299999996</v>
      </c>
      <c r="U46" s="34">
        <v>0.658485388</v>
      </c>
      <c r="V46" s="34">
        <v>0.66106992399999998</v>
      </c>
      <c r="W46" s="60">
        <v>0.65941597600000001</v>
      </c>
    </row>
    <row r="47" spans="1:23">
      <c r="A47" s="34">
        <v>10689</v>
      </c>
      <c r="B47" s="34">
        <v>1</v>
      </c>
      <c r="C47" s="34">
        <v>536.4</v>
      </c>
      <c r="D47" s="59">
        <v>2.2999999999999998</v>
      </c>
      <c r="E47" s="34">
        <v>0.51656243099999999</v>
      </c>
      <c r="F47" s="34">
        <v>0.37932884</v>
      </c>
      <c r="G47" s="34">
        <v>0.37171691099999998</v>
      </c>
      <c r="H47" s="60">
        <v>0.51515937000000001</v>
      </c>
      <c r="I47" s="59">
        <v>3.7</v>
      </c>
      <c r="J47" s="34">
        <v>0.51099831699999998</v>
      </c>
      <c r="K47" s="34">
        <v>0.37627395699999999</v>
      </c>
      <c r="L47" s="34">
        <v>0.36313131500000001</v>
      </c>
      <c r="M47" s="60">
        <v>0.50902127600000002</v>
      </c>
      <c r="N47" s="59">
        <v>101</v>
      </c>
      <c r="O47" s="34">
        <v>0.70087947299999998</v>
      </c>
      <c r="P47" s="34">
        <v>0.66068530299999995</v>
      </c>
      <c r="Q47" s="34">
        <v>0.66597097100000002</v>
      </c>
      <c r="R47" s="60">
        <v>0.66234915299999997</v>
      </c>
      <c r="S47" s="59">
        <v>105</v>
      </c>
      <c r="T47" s="34">
        <v>0.70532883499999999</v>
      </c>
      <c r="U47" s="34">
        <v>0.65673658300000004</v>
      </c>
      <c r="V47" s="34">
        <v>0.66185025900000005</v>
      </c>
      <c r="W47" s="60">
        <v>0.65905138100000005</v>
      </c>
    </row>
    <row r="48" spans="1:23">
      <c r="A48" s="34">
        <v>6918</v>
      </c>
      <c r="B48" s="34">
        <v>1</v>
      </c>
      <c r="C48" s="34">
        <v>6625.8</v>
      </c>
      <c r="D48" s="59">
        <v>2.6</v>
      </c>
      <c r="E48" s="34">
        <v>0.50932593400000004</v>
      </c>
      <c r="F48" s="34">
        <v>0.37124044499999997</v>
      </c>
      <c r="G48" s="34">
        <v>0.41642149499999997</v>
      </c>
      <c r="H48" s="60">
        <v>0.50928837800000004</v>
      </c>
      <c r="I48" s="59">
        <v>18</v>
      </c>
      <c r="J48" s="34">
        <v>0.52010634700000002</v>
      </c>
      <c r="K48" s="34">
        <v>0.44259157300000002</v>
      </c>
      <c r="L48" s="34">
        <v>0.50862544200000004</v>
      </c>
      <c r="M48" s="60">
        <v>0.50763199599999997</v>
      </c>
      <c r="N48" s="59">
        <v>101</v>
      </c>
      <c r="O48" s="34">
        <v>0.70314179200000004</v>
      </c>
      <c r="P48" s="34">
        <v>0.64132864300000003</v>
      </c>
      <c r="Q48" s="34">
        <v>0.64181960000000005</v>
      </c>
      <c r="R48" s="60">
        <v>0.64151087799999995</v>
      </c>
      <c r="S48" s="59">
        <v>119.6</v>
      </c>
      <c r="T48" s="34">
        <v>0.72063297299999995</v>
      </c>
      <c r="U48" s="34">
        <v>0.65602023499999995</v>
      </c>
      <c r="V48" s="34">
        <v>0.65622908899999999</v>
      </c>
      <c r="W48" s="60">
        <v>0.65609567599999996</v>
      </c>
    </row>
    <row r="49" spans="1:23">
      <c r="A49" s="34">
        <v>56946</v>
      </c>
      <c r="B49" s="34">
        <v>1</v>
      </c>
      <c r="C49" s="34">
        <v>414</v>
      </c>
      <c r="D49" s="59">
        <v>1.4</v>
      </c>
      <c r="E49" s="34">
        <v>0.50192307700000005</v>
      </c>
      <c r="F49" s="34">
        <v>0.337469937</v>
      </c>
      <c r="G49" s="34">
        <v>0.30049019599999999</v>
      </c>
      <c r="H49" s="60">
        <v>0.50192307700000005</v>
      </c>
      <c r="I49" s="59">
        <v>6.1</v>
      </c>
      <c r="J49" s="34">
        <v>0.51390335300000001</v>
      </c>
      <c r="K49" s="34">
        <v>0.37538218499999998</v>
      </c>
      <c r="L49" s="34">
        <v>0.35605566599999999</v>
      </c>
      <c r="M49" s="60">
        <v>0.512128205</v>
      </c>
      <c r="N49" s="59">
        <v>12.7</v>
      </c>
      <c r="O49" s="34">
        <v>0.69705997200000003</v>
      </c>
      <c r="P49" s="34">
        <v>0.62136481600000004</v>
      </c>
      <c r="Q49" s="34">
        <v>0.64701067999999995</v>
      </c>
      <c r="R49" s="60">
        <v>0.63192399899999996</v>
      </c>
      <c r="S49" s="59">
        <v>18.2</v>
      </c>
      <c r="T49" s="34">
        <v>0.72493224300000003</v>
      </c>
      <c r="U49" s="34">
        <v>0.65403780600000005</v>
      </c>
      <c r="V49" s="34">
        <v>0.67277123400000005</v>
      </c>
      <c r="W49" s="60">
        <v>0.66065344199999998</v>
      </c>
    </row>
    <row r="50" spans="1:23">
      <c r="A50" s="9" t="s">
        <v>19</v>
      </c>
      <c r="B50" s="9">
        <v>157</v>
      </c>
      <c r="C50" s="9">
        <v>76725</v>
      </c>
      <c r="D50" s="19">
        <v>12</v>
      </c>
      <c r="E50" s="9">
        <v>0.51461422943771096</v>
      </c>
      <c r="F50" s="9">
        <v>0.363263357831975</v>
      </c>
      <c r="G50" s="9">
        <v>0.50248542405321694</v>
      </c>
      <c r="H50" s="20">
        <v>0.51267980018088399</v>
      </c>
      <c r="I50" s="19">
        <v>28.6</v>
      </c>
      <c r="J50" s="9">
        <v>0.52931824126461702</v>
      </c>
      <c r="K50" s="9">
        <v>0.42376597122739501</v>
      </c>
      <c r="L50" s="9">
        <v>0.53610753258317401</v>
      </c>
      <c r="M50" s="20">
        <v>0.52059453914838605</v>
      </c>
      <c r="N50" s="19">
        <v>101</v>
      </c>
      <c r="O50" s="9">
        <v>0.69648309754512705</v>
      </c>
      <c r="P50" s="9">
        <v>0.64411374904246499</v>
      </c>
      <c r="Q50" s="9">
        <v>0.64597164693797504</v>
      </c>
      <c r="R50" s="20">
        <v>0.64481860082005904</v>
      </c>
      <c r="S50" s="19">
        <v>139.6</v>
      </c>
      <c r="T50" s="9">
        <v>0.70763267006922204</v>
      </c>
      <c r="U50" s="9">
        <v>0.65332695337721802</v>
      </c>
      <c r="V50" s="9">
        <v>0.65659898701004604</v>
      </c>
      <c r="W50" s="20">
        <v>0.65449574587877002</v>
      </c>
    </row>
    <row r="51" spans="1:23">
      <c r="A51" s="9" t="s">
        <v>13</v>
      </c>
      <c r="B51" s="9">
        <v>26</v>
      </c>
      <c r="C51" s="9">
        <v>3290.4</v>
      </c>
      <c r="D51" s="19">
        <v>1.8</v>
      </c>
      <c r="E51" s="9">
        <v>0.50608917584690405</v>
      </c>
      <c r="F51" s="9">
        <v>0.34882124569119299</v>
      </c>
      <c r="G51" s="9">
        <v>0.32324659605799</v>
      </c>
      <c r="H51" s="20">
        <v>0.50542204384335998</v>
      </c>
      <c r="I51" s="19">
        <v>17.8</v>
      </c>
      <c r="J51" s="9">
        <v>0.52591642333766098</v>
      </c>
      <c r="K51" s="9">
        <v>0.43343797316032801</v>
      </c>
      <c r="L51" s="9">
        <v>0.52675681874123903</v>
      </c>
      <c r="M51" s="20">
        <v>0.52197954912627198</v>
      </c>
      <c r="N51" s="19">
        <v>101</v>
      </c>
      <c r="O51" s="9">
        <v>0.69761429575252099</v>
      </c>
      <c r="P51" s="9">
        <v>0.63119422153500304</v>
      </c>
      <c r="Q51" s="9">
        <v>0.63295992743766405</v>
      </c>
      <c r="R51" s="20">
        <v>0.63191928963515898</v>
      </c>
      <c r="S51" s="19">
        <v>118.6</v>
      </c>
      <c r="T51" s="9">
        <v>0.705467801615418</v>
      </c>
      <c r="U51" s="9">
        <v>0.64726675726724603</v>
      </c>
      <c r="V51" s="9">
        <v>0.64780875869554999</v>
      </c>
      <c r="W51" s="20">
        <v>0.64749413004290202</v>
      </c>
    </row>
    <row r="52" spans="1:23">
      <c r="A52" s="34" t="s">
        <v>14</v>
      </c>
      <c r="B52" s="34">
        <v>205</v>
      </c>
      <c r="C52" s="34">
        <v>91267.199999999997</v>
      </c>
      <c r="D52" s="59">
        <v>9.6999999999999993</v>
      </c>
      <c r="E52" s="34">
        <v>0.51198387000000001</v>
      </c>
      <c r="F52" s="34">
        <v>0.36125696200000001</v>
      </c>
      <c r="G52" s="34">
        <v>0.52825843100000003</v>
      </c>
      <c r="H52" s="60">
        <v>0.51060669000000003</v>
      </c>
      <c r="I52" s="59">
        <v>27.7</v>
      </c>
      <c r="J52" s="34">
        <v>0.52647472100000003</v>
      </c>
      <c r="K52" s="34">
        <v>0.45032593999999998</v>
      </c>
      <c r="L52" s="34">
        <v>0.53952029000000001</v>
      </c>
      <c r="M52" s="60">
        <v>0.52113225600000002</v>
      </c>
      <c r="N52" s="59">
        <v>101</v>
      </c>
      <c r="O52" s="34">
        <v>0.68829140200000005</v>
      </c>
      <c r="P52" s="34">
        <v>0.63728786999999998</v>
      </c>
      <c r="Q52" s="34">
        <v>0.63940981299999999</v>
      </c>
      <c r="R52" s="60">
        <v>0.63812347999999997</v>
      </c>
      <c r="S52" s="59">
        <v>136.4</v>
      </c>
      <c r="T52" s="34">
        <v>0.695699811</v>
      </c>
      <c r="U52" s="34">
        <v>0.64327306200000001</v>
      </c>
      <c r="V52" s="34">
        <v>0.64478768500000005</v>
      </c>
      <c r="W52" s="60">
        <v>0.64385371000000002</v>
      </c>
    </row>
    <row r="53" spans="1:23">
      <c r="A53" s="9" t="s">
        <v>18</v>
      </c>
      <c r="B53" s="9">
        <v>77</v>
      </c>
      <c r="C53" s="9">
        <v>18948.599999999999</v>
      </c>
      <c r="D53" s="19">
        <v>4</v>
      </c>
      <c r="E53" s="9">
        <v>0.50564189981230301</v>
      </c>
      <c r="F53" s="9">
        <v>0.35135850134117402</v>
      </c>
      <c r="G53" s="9">
        <v>0.45110458452326102</v>
      </c>
      <c r="H53" s="20">
        <v>0.50560758274067397</v>
      </c>
      <c r="I53" s="19">
        <v>17.600000000000001</v>
      </c>
      <c r="J53" s="9">
        <v>0.51330700334087997</v>
      </c>
      <c r="K53" s="9">
        <v>0.38713690611364299</v>
      </c>
      <c r="L53" s="9">
        <v>0.51093832799096195</v>
      </c>
      <c r="M53" s="20">
        <v>0.50932920440047302</v>
      </c>
      <c r="N53" s="19">
        <v>101</v>
      </c>
      <c r="O53" s="9">
        <v>0.69389773204819905</v>
      </c>
      <c r="P53" s="9">
        <v>0.63816288579079306</v>
      </c>
      <c r="Q53" s="9">
        <v>0.63955318574218301</v>
      </c>
      <c r="R53" s="20">
        <v>0.63871194862152403</v>
      </c>
      <c r="S53" s="19">
        <v>120.6</v>
      </c>
      <c r="T53" s="9">
        <v>0.69894841950791697</v>
      </c>
      <c r="U53" s="9">
        <v>0.64098114973615306</v>
      </c>
      <c r="V53" s="9">
        <v>0.64214853718389298</v>
      </c>
      <c r="W53" s="20">
        <v>0.64143623876859301</v>
      </c>
    </row>
    <row r="54" spans="1:23">
      <c r="A54" s="9" t="s">
        <v>21</v>
      </c>
      <c r="B54" s="9">
        <v>17</v>
      </c>
      <c r="C54" s="9">
        <v>5068.8</v>
      </c>
      <c r="D54" s="19">
        <v>4.0999999999999996</v>
      </c>
      <c r="E54" s="9">
        <v>0.50650509243874797</v>
      </c>
      <c r="F54" s="9">
        <v>0.35665417270371402</v>
      </c>
      <c r="G54" s="9">
        <v>0.41815858694043601</v>
      </c>
      <c r="H54" s="20">
        <v>0.50557507149624403</v>
      </c>
      <c r="I54" s="19">
        <v>21.5</v>
      </c>
      <c r="J54" s="9">
        <v>0.53667219723153203</v>
      </c>
      <c r="K54" s="9">
        <v>0.44785056276127999</v>
      </c>
      <c r="L54" s="9">
        <v>0.56200318267291605</v>
      </c>
      <c r="M54" s="20">
        <v>0.531170694725279</v>
      </c>
      <c r="N54" s="19">
        <v>101</v>
      </c>
      <c r="O54" s="9">
        <v>0.70514571192358699</v>
      </c>
      <c r="P54" s="9">
        <v>0.64211350344282103</v>
      </c>
      <c r="Q54" s="9">
        <v>0.64423446964990305</v>
      </c>
      <c r="R54" s="20">
        <v>0.64293442985056304</v>
      </c>
      <c r="S54" s="19">
        <v>124.6</v>
      </c>
      <c r="T54" s="9">
        <v>0.70225677269188003</v>
      </c>
      <c r="U54" s="9">
        <v>0.63361850639681305</v>
      </c>
      <c r="V54" s="9">
        <v>0.63522169194274802</v>
      </c>
      <c r="W54" s="20">
        <v>0.63427585721639801</v>
      </c>
    </row>
    <row r="55" spans="1:23">
      <c r="A55" s="34">
        <v>52175</v>
      </c>
      <c r="B55" s="34">
        <v>1</v>
      </c>
      <c r="C55" s="34">
        <v>648</v>
      </c>
      <c r="D55" s="59">
        <v>1.6</v>
      </c>
      <c r="E55" s="34">
        <v>0.50540824399999995</v>
      </c>
      <c r="F55" s="34">
        <v>0.354837509</v>
      </c>
      <c r="G55" s="34">
        <v>0.33813519800000003</v>
      </c>
      <c r="H55" s="60">
        <v>0.50522988499999999</v>
      </c>
      <c r="I55" s="59">
        <v>1.7</v>
      </c>
      <c r="J55" s="34">
        <v>0.49081237599999999</v>
      </c>
      <c r="K55" s="34">
        <v>0.36514673800000003</v>
      </c>
      <c r="L55" s="34">
        <v>0.34188067700000002</v>
      </c>
      <c r="M55" s="60">
        <v>0.49329642000000001</v>
      </c>
      <c r="N55" s="59">
        <v>67.8</v>
      </c>
      <c r="O55" s="34">
        <v>0.66568629999999995</v>
      </c>
      <c r="P55" s="34">
        <v>0.63196046100000003</v>
      </c>
      <c r="Q55" s="34">
        <v>0.634478019</v>
      </c>
      <c r="R55" s="60">
        <v>0.63304433299999996</v>
      </c>
      <c r="S55" s="59">
        <v>69.099999999999994</v>
      </c>
      <c r="T55" s="34">
        <v>0.67316758200000004</v>
      </c>
      <c r="U55" s="34">
        <v>0.63244110399999998</v>
      </c>
      <c r="V55" s="34">
        <v>0.63385413899999998</v>
      </c>
      <c r="W55" s="60">
        <v>0.63297682</v>
      </c>
    </row>
    <row r="56" spans="1:23">
      <c r="A56" s="34">
        <v>4450</v>
      </c>
      <c r="B56" s="34">
        <v>1</v>
      </c>
      <c r="C56" s="34">
        <v>658.8</v>
      </c>
      <c r="D56" s="59">
        <v>2.4</v>
      </c>
      <c r="E56" s="34">
        <v>0.51373331799999999</v>
      </c>
      <c r="F56" s="34">
        <v>0.37208192800000001</v>
      </c>
      <c r="G56" s="34">
        <v>0.38539026900000001</v>
      </c>
      <c r="H56" s="60">
        <v>0.51091896800000003</v>
      </c>
      <c r="I56" s="59">
        <v>5.7</v>
      </c>
      <c r="J56" s="34">
        <v>0.52641368399999999</v>
      </c>
      <c r="K56" s="34">
        <v>0.424758635</v>
      </c>
      <c r="L56" s="34">
        <v>0.595602678</v>
      </c>
      <c r="M56" s="60">
        <v>0.52224628900000003</v>
      </c>
      <c r="N56" s="59">
        <v>94.4</v>
      </c>
      <c r="O56" s="34">
        <v>0.68002807099999996</v>
      </c>
      <c r="P56" s="34">
        <v>0.63558800800000004</v>
      </c>
      <c r="Q56" s="34">
        <v>0.64145095600000002</v>
      </c>
      <c r="R56" s="60">
        <v>0.63805447599999998</v>
      </c>
      <c r="S56" s="59">
        <v>100.5</v>
      </c>
      <c r="T56" s="34">
        <v>0.69255904499999998</v>
      </c>
      <c r="U56" s="34">
        <v>0.62947256600000001</v>
      </c>
      <c r="V56" s="34">
        <v>0.63281369300000001</v>
      </c>
      <c r="W56" s="60">
        <v>0.630870877</v>
      </c>
    </row>
    <row r="57" spans="1:23">
      <c r="A57" s="34">
        <v>10829</v>
      </c>
      <c r="B57" s="34">
        <v>1</v>
      </c>
      <c r="C57" s="34">
        <v>318.60000000000002</v>
      </c>
      <c r="D57" s="59">
        <v>1.1000000000000001</v>
      </c>
      <c r="E57" s="34">
        <v>0.50208333299999997</v>
      </c>
      <c r="F57" s="34">
        <v>0.33780281699999998</v>
      </c>
      <c r="G57" s="34">
        <v>0.30053191499999998</v>
      </c>
      <c r="H57" s="60">
        <v>0.50208333299999997</v>
      </c>
      <c r="I57" s="59">
        <v>1.1000000000000001</v>
      </c>
      <c r="J57" s="34">
        <v>0.5</v>
      </c>
      <c r="K57" s="34">
        <v>0.33333333300000001</v>
      </c>
      <c r="L57" s="34">
        <v>0.25</v>
      </c>
      <c r="M57" s="60">
        <v>0.5</v>
      </c>
      <c r="N57" s="59">
        <v>42.7</v>
      </c>
      <c r="O57" s="34">
        <v>0.63826656699999995</v>
      </c>
      <c r="P57" s="34">
        <v>0.59269648900000005</v>
      </c>
      <c r="Q57" s="34">
        <v>0.60077480599999999</v>
      </c>
      <c r="R57" s="60">
        <v>0.59605119200000001</v>
      </c>
      <c r="S57" s="59">
        <v>42.9</v>
      </c>
      <c r="T57" s="34">
        <v>0.63279725399999998</v>
      </c>
      <c r="U57" s="34">
        <v>0.62149745899999997</v>
      </c>
      <c r="V57" s="34">
        <v>0.64004410700000003</v>
      </c>
      <c r="W57" s="60">
        <v>0.62627294899999997</v>
      </c>
    </row>
    <row r="58" spans="1:23">
      <c r="A58" s="34">
        <v>17767</v>
      </c>
      <c r="B58" s="34">
        <v>1</v>
      </c>
      <c r="C58" s="34">
        <v>1582.2</v>
      </c>
      <c r="D58" s="59">
        <v>1.5</v>
      </c>
      <c r="E58" s="34">
        <v>0.50785946999999998</v>
      </c>
      <c r="F58" s="34">
        <v>0.35476838399999999</v>
      </c>
      <c r="G58" s="34">
        <v>0.32372549</v>
      </c>
      <c r="H58" s="60">
        <v>0.50777290399999997</v>
      </c>
      <c r="I58" s="59">
        <v>7.9</v>
      </c>
      <c r="J58" s="34">
        <v>0.52423759400000003</v>
      </c>
      <c r="K58" s="34">
        <v>0.43762302400000003</v>
      </c>
      <c r="L58" s="34">
        <v>0.51258501000000001</v>
      </c>
      <c r="M58" s="60">
        <v>0.524624914</v>
      </c>
      <c r="N58" s="59">
        <v>101</v>
      </c>
      <c r="O58" s="34">
        <v>0.66322003299999999</v>
      </c>
      <c r="P58" s="34">
        <v>0.61399949700000001</v>
      </c>
      <c r="Q58" s="34">
        <v>0.61579843499999998</v>
      </c>
      <c r="R58" s="60">
        <v>0.614663866</v>
      </c>
      <c r="S58" s="59">
        <v>108.4</v>
      </c>
      <c r="T58" s="34">
        <v>0.67276025399999995</v>
      </c>
      <c r="U58" s="34">
        <v>0.61919966800000004</v>
      </c>
      <c r="V58" s="34">
        <v>0.62098478800000001</v>
      </c>
      <c r="W58" s="60">
        <v>0.61994603000000004</v>
      </c>
    </row>
    <row r="59" spans="1:23">
      <c r="A59" s="34">
        <v>39786</v>
      </c>
      <c r="B59" s="34">
        <v>1</v>
      </c>
      <c r="C59" s="34">
        <v>459</v>
      </c>
      <c r="D59" s="59">
        <v>1.6</v>
      </c>
      <c r="E59" s="34">
        <v>0.50641270000000005</v>
      </c>
      <c r="F59" s="34">
        <v>0.369387623</v>
      </c>
      <c r="G59" s="34">
        <v>0.35584016400000001</v>
      </c>
      <c r="H59" s="60">
        <v>0.50558035700000004</v>
      </c>
      <c r="I59" s="59">
        <v>1</v>
      </c>
      <c r="J59" s="34">
        <v>0.5</v>
      </c>
      <c r="K59" s="34">
        <v>0.33333333300000001</v>
      </c>
      <c r="L59" s="34">
        <v>0.25</v>
      </c>
      <c r="M59" s="60">
        <v>0.5</v>
      </c>
      <c r="N59" s="59">
        <v>10.4</v>
      </c>
      <c r="O59" s="34">
        <v>0.63024421600000002</v>
      </c>
      <c r="P59" s="34">
        <v>0.58337157500000003</v>
      </c>
      <c r="Q59" s="34">
        <v>0.609750401</v>
      </c>
      <c r="R59" s="60">
        <v>0.59472995500000003</v>
      </c>
      <c r="S59" s="59">
        <v>11</v>
      </c>
      <c r="T59" s="34">
        <v>0.64427086600000005</v>
      </c>
      <c r="U59" s="34">
        <v>0.61359191700000004</v>
      </c>
      <c r="V59" s="34">
        <v>0.64554043999999999</v>
      </c>
      <c r="W59" s="60">
        <v>0.62553777700000002</v>
      </c>
    </row>
    <row r="60" spans="1:23">
      <c r="A60" s="9" t="s">
        <v>3</v>
      </c>
      <c r="B60" s="9">
        <v>9</v>
      </c>
      <c r="C60" s="9">
        <v>955.8</v>
      </c>
      <c r="D60" s="19">
        <v>1.6</v>
      </c>
      <c r="E60" s="9">
        <v>0.49945638079278598</v>
      </c>
      <c r="F60" s="9">
        <v>0.34042350134782701</v>
      </c>
      <c r="G60" s="9">
        <v>0.38317521502878499</v>
      </c>
      <c r="H60" s="20">
        <v>0.49945638079278598</v>
      </c>
      <c r="I60" s="19">
        <v>3.9</v>
      </c>
      <c r="J60" s="9">
        <v>0.51485515789951897</v>
      </c>
      <c r="K60" s="9">
        <v>0.37855507206996702</v>
      </c>
      <c r="L60" s="9">
        <v>0.46042769507517201</v>
      </c>
      <c r="M60" s="20">
        <v>0.51674688714467798</v>
      </c>
      <c r="N60" s="19">
        <v>32</v>
      </c>
      <c r="O60" s="9">
        <v>0.64768777171454595</v>
      </c>
      <c r="P60" s="9">
        <v>0.59688667245177895</v>
      </c>
      <c r="Q60" s="9">
        <v>0.60534638575658894</v>
      </c>
      <c r="R60" s="20">
        <v>0.60128395080031205</v>
      </c>
      <c r="S60" s="19">
        <v>35.5</v>
      </c>
      <c r="T60" s="9">
        <v>0.67415454042035705</v>
      </c>
      <c r="U60" s="9">
        <v>0.61159287934667295</v>
      </c>
      <c r="V60" s="9">
        <v>0.614392468157134</v>
      </c>
      <c r="W60" s="20">
        <v>0.61283818172106597</v>
      </c>
    </row>
    <row r="61" spans="1:23">
      <c r="A61" s="34">
        <v>2551</v>
      </c>
      <c r="B61" s="34">
        <v>1</v>
      </c>
      <c r="C61" s="34">
        <v>793.8</v>
      </c>
      <c r="D61" s="59">
        <v>2.1</v>
      </c>
      <c r="E61" s="34">
        <v>0.51724015800000001</v>
      </c>
      <c r="F61" s="34">
        <v>0.384816773</v>
      </c>
      <c r="G61" s="34">
        <v>0.34528943699999998</v>
      </c>
      <c r="H61" s="60">
        <v>0.51504289199999997</v>
      </c>
      <c r="I61" s="59">
        <v>10.5</v>
      </c>
      <c r="J61" s="34">
        <v>0.51414082699999997</v>
      </c>
      <c r="K61" s="34">
        <v>0.39784025200000001</v>
      </c>
      <c r="L61" s="34">
        <v>0.44363640999999998</v>
      </c>
      <c r="M61" s="60">
        <v>0.51385703400000005</v>
      </c>
      <c r="N61" s="59">
        <v>101</v>
      </c>
      <c r="O61" s="34">
        <v>0.66052438400000002</v>
      </c>
      <c r="P61" s="34">
        <v>0.61030699099999997</v>
      </c>
      <c r="Q61" s="34">
        <v>0.613998029</v>
      </c>
      <c r="R61" s="60">
        <v>0.61204137400000003</v>
      </c>
      <c r="S61" s="59">
        <v>111.6</v>
      </c>
      <c r="T61" s="34">
        <v>0.66564111699999995</v>
      </c>
      <c r="U61" s="34">
        <v>0.60991949300000003</v>
      </c>
      <c r="V61" s="34">
        <v>0.61603666499999998</v>
      </c>
      <c r="W61" s="60">
        <v>0.612611821</v>
      </c>
    </row>
    <row r="62" spans="1:23">
      <c r="A62" s="34">
        <v>10180</v>
      </c>
      <c r="B62" s="34">
        <v>1</v>
      </c>
      <c r="C62" s="34">
        <v>315</v>
      </c>
      <c r="D62" s="59">
        <v>1.1000000000000001</v>
      </c>
      <c r="E62" s="34">
        <v>0.5</v>
      </c>
      <c r="F62" s="34">
        <v>0.33333333300000001</v>
      </c>
      <c r="G62" s="34">
        <v>0.25</v>
      </c>
      <c r="H62" s="60">
        <v>0.5</v>
      </c>
      <c r="I62" s="59">
        <v>1</v>
      </c>
      <c r="J62" s="34">
        <v>0.5</v>
      </c>
      <c r="K62" s="34">
        <v>0.33333333300000001</v>
      </c>
      <c r="L62" s="34">
        <v>0.25</v>
      </c>
      <c r="M62" s="60">
        <v>0.5</v>
      </c>
      <c r="N62" s="59">
        <v>39.799999999999997</v>
      </c>
      <c r="O62" s="34">
        <v>0.64309086400000004</v>
      </c>
      <c r="P62" s="34">
        <v>0.61608378600000002</v>
      </c>
      <c r="Q62" s="34">
        <v>0.62073023900000002</v>
      </c>
      <c r="R62" s="60">
        <v>0.61885590800000001</v>
      </c>
      <c r="S62" s="59">
        <v>39.9</v>
      </c>
      <c r="T62" s="34">
        <v>0.63652145299999996</v>
      </c>
      <c r="U62" s="34">
        <v>0.60857515200000001</v>
      </c>
      <c r="V62" s="34">
        <v>0.61973146400000001</v>
      </c>
      <c r="W62" s="60">
        <v>0.61450850499999998</v>
      </c>
    </row>
    <row r="63" spans="1:23">
      <c r="A63" s="34">
        <v>703</v>
      </c>
      <c r="B63" s="34">
        <v>1</v>
      </c>
      <c r="C63" s="34">
        <v>2734.2</v>
      </c>
      <c r="D63" s="59">
        <v>1.2</v>
      </c>
      <c r="E63" s="34">
        <v>0.50399337200000005</v>
      </c>
      <c r="F63" s="34">
        <v>0.34683282700000001</v>
      </c>
      <c r="G63" s="34">
        <v>0.32033895499999998</v>
      </c>
      <c r="H63" s="60">
        <v>0.50399337200000005</v>
      </c>
      <c r="I63" s="59">
        <v>1.3</v>
      </c>
      <c r="J63" s="34">
        <v>0.50013196299999996</v>
      </c>
      <c r="K63" s="34">
        <v>0.344327139</v>
      </c>
      <c r="L63" s="34">
        <v>0.30769641599999997</v>
      </c>
      <c r="M63" s="60">
        <v>0.50020545500000002</v>
      </c>
      <c r="N63" s="59">
        <v>68.2</v>
      </c>
      <c r="O63" s="34">
        <v>0.62769463400000003</v>
      </c>
      <c r="P63" s="34">
        <v>0.59253381100000002</v>
      </c>
      <c r="Q63" s="34">
        <v>0.59438020199999997</v>
      </c>
      <c r="R63" s="60">
        <v>0.59349093799999997</v>
      </c>
      <c r="S63" s="59">
        <v>68.7</v>
      </c>
      <c r="T63" s="34">
        <v>0.63317525100000005</v>
      </c>
      <c r="U63" s="34">
        <v>0.59992114600000002</v>
      </c>
      <c r="V63" s="34">
        <v>0.60067745900000002</v>
      </c>
      <c r="W63" s="60">
        <v>0.60029435099999995</v>
      </c>
    </row>
    <row r="64" spans="1:23">
      <c r="A64" s="34">
        <v>39993</v>
      </c>
      <c r="B64" s="34">
        <v>1</v>
      </c>
      <c r="C64" s="34">
        <v>1625.4</v>
      </c>
      <c r="D64" s="59">
        <v>1.7</v>
      </c>
      <c r="E64" s="34">
        <v>0.50062342400000004</v>
      </c>
      <c r="F64" s="34">
        <v>0.34240179900000001</v>
      </c>
      <c r="G64" s="34">
        <v>0.30331213499999998</v>
      </c>
      <c r="H64" s="60">
        <v>0.50062342400000004</v>
      </c>
      <c r="I64" s="59">
        <v>4.3</v>
      </c>
      <c r="J64" s="34">
        <v>0.50004967499999997</v>
      </c>
      <c r="K64" s="34">
        <v>0.37250788200000001</v>
      </c>
      <c r="L64" s="34">
        <v>0.34003321199999997</v>
      </c>
      <c r="M64" s="60">
        <v>0.49647371000000001</v>
      </c>
      <c r="N64" s="59">
        <v>101</v>
      </c>
      <c r="O64" s="34">
        <v>0.63717153800000004</v>
      </c>
      <c r="P64" s="34">
        <v>0.602987312</v>
      </c>
      <c r="Q64" s="34">
        <v>0.60542956299999995</v>
      </c>
      <c r="R64" s="60">
        <v>0.60408398100000005</v>
      </c>
      <c r="S64" s="59">
        <v>105</v>
      </c>
      <c r="T64" s="34">
        <v>0.63171266699999995</v>
      </c>
      <c r="U64" s="34">
        <v>0.58752363299999999</v>
      </c>
      <c r="V64" s="34">
        <v>0.58891274699999996</v>
      </c>
      <c r="W64" s="60">
        <v>0.58828033300000004</v>
      </c>
    </row>
    <row r="65" spans="1:23">
      <c r="A65" s="34">
        <v>35636</v>
      </c>
      <c r="B65" s="34">
        <v>1</v>
      </c>
      <c r="C65" s="34">
        <v>977.8</v>
      </c>
      <c r="D65" s="59">
        <v>1.3</v>
      </c>
      <c r="E65" s="34">
        <v>0.51090325800000003</v>
      </c>
      <c r="F65" s="34">
        <v>0.36313585900000001</v>
      </c>
      <c r="G65" s="34">
        <v>0.31993021300000002</v>
      </c>
      <c r="H65" s="60">
        <v>0.51084558800000002</v>
      </c>
      <c r="I65" s="59">
        <v>1</v>
      </c>
      <c r="J65" s="34">
        <v>0.5</v>
      </c>
      <c r="K65" s="34">
        <v>0.33333333300000001</v>
      </c>
      <c r="L65" s="34">
        <v>0.25</v>
      </c>
      <c r="M65" s="60">
        <v>0.5</v>
      </c>
      <c r="N65" s="59">
        <v>8.5</v>
      </c>
      <c r="O65" s="34">
        <v>0.65098837799999998</v>
      </c>
      <c r="P65" s="34">
        <v>0.58570181099999996</v>
      </c>
      <c r="Q65" s="34">
        <v>0.63414826199999996</v>
      </c>
      <c r="R65" s="60">
        <v>0.60570932600000005</v>
      </c>
      <c r="S65" s="59">
        <v>8.8000000000000007</v>
      </c>
      <c r="T65" s="34">
        <v>0.65605108099999998</v>
      </c>
      <c r="U65" s="34">
        <v>0.58372616300000002</v>
      </c>
      <c r="V65" s="34">
        <v>0.62718538599999996</v>
      </c>
      <c r="W65" s="60">
        <v>0.60190509699999994</v>
      </c>
    </row>
    <row r="66" spans="1:23">
      <c r="A66" s="34">
        <v>51272</v>
      </c>
      <c r="B66" s="34">
        <v>1</v>
      </c>
      <c r="C66" s="34">
        <v>1603.8</v>
      </c>
      <c r="D66" s="59">
        <v>1.4</v>
      </c>
      <c r="E66" s="34">
        <v>0.51535378899999995</v>
      </c>
      <c r="F66" s="34">
        <v>0.36627166700000002</v>
      </c>
      <c r="G66" s="34">
        <v>0.33202651</v>
      </c>
      <c r="H66" s="60">
        <v>0.51490396199999999</v>
      </c>
      <c r="I66" s="59">
        <v>1.2</v>
      </c>
      <c r="J66" s="34">
        <v>0.49941860500000002</v>
      </c>
      <c r="K66" s="34">
        <v>0.33507092700000002</v>
      </c>
      <c r="L66" s="34">
        <v>0.291518738</v>
      </c>
      <c r="M66" s="60">
        <v>0.49941860500000002</v>
      </c>
      <c r="N66" s="59">
        <v>30.1</v>
      </c>
      <c r="O66" s="34">
        <v>0.62322185200000002</v>
      </c>
      <c r="P66" s="34">
        <v>0.57446170200000002</v>
      </c>
      <c r="Q66" s="34">
        <v>0.58848858800000003</v>
      </c>
      <c r="R66" s="60">
        <v>0.58173415399999995</v>
      </c>
      <c r="S66" s="59">
        <v>30.7</v>
      </c>
      <c r="T66" s="34">
        <v>0.630182515</v>
      </c>
      <c r="U66" s="34">
        <v>0.579255403</v>
      </c>
      <c r="V66" s="34">
        <v>0.59864980599999995</v>
      </c>
      <c r="W66" s="60">
        <v>0.58837539500000002</v>
      </c>
    </row>
    <row r="67" spans="1:23">
      <c r="A67" s="34">
        <v>36437</v>
      </c>
      <c r="B67" s="34">
        <v>1</v>
      </c>
      <c r="C67" s="34">
        <v>426.6</v>
      </c>
      <c r="D67" s="59">
        <v>1.4</v>
      </c>
      <c r="E67" s="34">
        <v>0.50572916700000003</v>
      </c>
      <c r="F67" s="34">
        <v>0.35519537499999998</v>
      </c>
      <c r="G67" s="34">
        <v>0.31653061199999999</v>
      </c>
      <c r="H67" s="60">
        <v>0.50555555600000002</v>
      </c>
      <c r="I67" s="59">
        <v>1.3</v>
      </c>
      <c r="J67" s="34">
        <v>0.50240054899999997</v>
      </c>
      <c r="K67" s="34">
        <v>0.34721804499999998</v>
      </c>
      <c r="L67" s="34">
        <v>0.27785412300000001</v>
      </c>
      <c r="M67" s="60">
        <v>0.50185185200000004</v>
      </c>
      <c r="N67" s="59">
        <v>12.7</v>
      </c>
      <c r="O67" s="34">
        <v>0.64491892799999995</v>
      </c>
      <c r="P67" s="34">
        <v>0.58995723499999997</v>
      </c>
      <c r="Q67" s="34">
        <v>0.62222124999999995</v>
      </c>
      <c r="R67" s="60">
        <v>0.60458175599999997</v>
      </c>
      <c r="S67" s="59">
        <v>13.4</v>
      </c>
      <c r="T67" s="34">
        <v>0.64904886900000003</v>
      </c>
      <c r="U67" s="34">
        <v>0.57728635699999997</v>
      </c>
      <c r="V67" s="34">
        <v>0.613047695</v>
      </c>
      <c r="W67" s="60">
        <v>0.59679364800000001</v>
      </c>
    </row>
    <row r="68" spans="1:23" ht="16" thickBot="1">
      <c r="A68" s="34">
        <v>42347</v>
      </c>
      <c r="B68" s="34">
        <v>1</v>
      </c>
      <c r="C68" s="34">
        <v>491.4</v>
      </c>
      <c r="D68" s="61">
        <v>1.3</v>
      </c>
      <c r="E68" s="62">
        <v>0.51885254599999997</v>
      </c>
      <c r="F68" s="62">
        <v>0.369170041</v>
      </c>
      <c r="G68" s="62">
        <v>0.298868778</v>
      </c>
      <c r="H68" s="63">
        <v>0.51912955500000002</v>
      </c>
      <c r="I68" s="61">
        <v>1.3</v>
      </c>
      <c r="J68" s="62">
        <v>0.51734892799999999</v>
      </c>
      <c r="K68" s="62">
        <v>0.37759757799999999</v>
      </c>
      <c r="L68" s="62">
        <v>0.31648268400000001</v>
      </c>
      <c r="M68" s="63">
        <v>0.51734892799999999</v>
      </c>
      <c r="N68" s="61">
        <v>4.8</v>
      </c>
      <c r="O68" s="62">
        <v>0.56627010499999997</v>
      </c>
      <c r="P68" s="62">
        <v>0.52493062800000001</v>
      </c>
      <c r="Q68" s="62">
        <v>0.59943138799999995</v>
      </c>
      <c r="R68" s="63">
        <v>0.56752296899999999</v>
      </c>
      <c r="S68" s="61">
        <v>5.4</v>
      </c>
      <c r="T68" s="62">
        <v>0.56160849599999996</v>
      </c>
      <c r="U68" s="62">
        <v>0.52616745700000001</v>
      </c>
      <c r="V68" s="62">
        <v>0.61393473399999998</v>
      </c>
      <c r="W68" s="63">
        <v>0.56520236599999996</v>
      </c>
    </row>
    <row r="69" spans="1:23">
      <c r="D69" t="s">
        <v>59</v>
      </c>
      <c r="E69">
        <f>AVERAGE(E9:E68)</f>
        <v>0.51343932210361864</v>
      </c>
      <c r="F69">
        <f>AVERAGE(F9:F68)</f>
        <v>0.36510646227382909</v>
      </c>
      <c r="G69">
        <f>AVERAGE(G9:G68)</f>
        <v>0.3714520455088352</v>
      </c>
      <c r="H69">
        <f>AVERAGE(H9:H68)</f>
        <v>0.51203764952840403</v>
      </c>
      <c r="I69" t="s">
        <v>59</v>
      </c>
      <c r="J69">
        <f>AVERAGE(J9:J68)</f>
        <v>0.52300347443031414</v>
      </c>
      <c r="K69">
        <f>AVERAGE(K9:K68)</f>
        <v>0.40767744903390707</v>
      </c>
      <c r="L69">
        <f>AVERAGE(L9:L68)</f>
        <v>0.45185552967657699</v>
      </c>
      <c r="M69">
        <f>AVERAGE(M9:M68)</f>
        <v>0.51800275028625353</v>
      </c>
      <c r="N69" t="s">
        <v>59</v>
      </c>
      <c r="O69">
        <f>AVERAGE(O9:O68)</f>
        <v>0.75166537485900042</v>
      </c>
      <c r="P69">
        <f>AVERAGE(P9:P68)</f>
        <v>0.6893115704388636</v>
      </c>
      <c r="Q69">
        <f>AVERAGE(Q9:Q68)</f>
        <v>0.69573452569844063</v>
      </c>
      <c r="R69">
        <f>AVERAGE(R9:R68)</f>
        <v>0.69193801865144566</v>
      </c>
      <c r="S69" t="s">
        <v>59</v>
      </c>
      <c r="T69">
        <f>AVERAGE(T9:T68)</f>
        <v>0.75726276634941125</v>
      </c>
      <c r="U69">
        <f>AVERAGE(U9:U68)</f>
        <v>0.69380634405333586</v>
      </c>
      <c r="V69">
        <f>AVERAGE(V9:V68)</f>
        <v>0.70029834244969125</v>
      </c>
      <c r="W69">
        <f>AVERAGE(W9:W68)</f>
        <v>0.69630541731565665</v>
      </c>
    </row>
  </sheetData>
  <sortState ref="A9:Y65">
    <sortCondition descending="1" ref="S9:S65"/>
  </sortState>
  <mergeCells count="4">
    <mergeCell ref="D7:H7"/>
    <mergeCell ref="I7:M7"/>
    <mergeCell ref="N7:R7"/>
    <mergeCell ref="S7:W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7"/>
  <sheetViews>
    <sheetView workbookViewId="0">
      <selection activeCell="A5" sqref="A5"/>
    </sheetView>
  </sheetViews>
  <sheetFormatPr baseColWidth="10" defaultRowHeight="15" x14ac:dyDescent="0"/>
  <cols>
    <col min="1" max="1" width="8.33203125" customWidth="1"/>
    <col min="2" max="2" width="6.1640625" customWidth="1"/>
    <col min="4" max="4" width="7.83203125" customWidth="1"/>
    <col min="5" max="6" width="8.5" customWidth="1"/>
    <col min="7" max="7" width="6.5" customWidth="1"/>
    <col min="8" max="8" width="7.83203125" customWidth="1"/>
    <col min="9" max="9" width="6.5" customWidth="1"/>
    <col min="10" max="10" width="8.33203125" customWidth="1"/>
    <col min="11" max="11" width="10.5" customWidth="1"/>
    <col min="12" max="14" width="9.6640625" customWidth="1"/>
    <col min="15" max="15" width="8.83203125" customWidth="1"/>
    <col min="16" max="16" width="9.1640625" customWidth="1"/>
    <col min="17" max="19" width="9" customWidth="1"/>
    <col min="20" max="20" width="8.5" customWidth="1"/>
    <col min="21" max="21" width="8.83203125" customWidth="1"/>
    <col min="22" max="24" width="11.33203125" customWidth="1"/>
    <col min="25" max="25" width="16.1640625" customWidth="1"/>
    <col min="26" max="26" width="20" customWidth="1"/>
  </cols>
  <sheetData>
    <row r="1" spans="1:26">
      <c r="A1" t="s">
        <v>177</v>
      </c>
    </row>
    <row r="2" spans="1:26">
      <c r="A2" t="s">
        <v>36</v>
      </c>
    </row>
    <row r="3" spans="1:26">
      <c r="A3" t="s">
        <v>49</v>
      </c>
    </row>
    <row r="4" spans="1:26">
      <c r="A4" s="3" t="s">
        <v>74</v>
      </c>
    </row>
    <row r="5" spans="1:26">
      <c r="A5" s="3" t="s">
        <v>189</v>
      </c>
      <c r="V5" s="10" t="s">
        <v>38</v>
      </c>
      <c r="W5" s="48"/>
      <c r="X5" s="48"/>
    </row>
    <row r="6" spans="1:26" ht="16" thickBot="1">
      <c r="V6" s="10" t="s">
        <v>39</v>
      </c>
      <c r="W6" s="48"/>
      <c r="X6" s="48"/>
    </row>
    <row r="7" spans="1:26" ht="16">
      <c r="A7" s="11"/>
      <c r="B7" s="11"/>
      <c r="C7" s="11"/>
      <c r="D7" s="11"/>
      <c r="E7" s="78" t="s">
        <v>50</v>
      </c>
      <c r="F7" s="79"/>
      <c r="G7" s="79"/>
      <c r="H7" s="79"/>
      <c r="I7" s="80"/>
      <c r="J7" s="78" t="s">
        <v>51</v>
      </c>
      <c r="K7" s="79"/>
      <c r="L7" s="79"/>
      <c r="M7" s="79"/>
      <c r="N7" s="80"/>
      <c r="O7" s="78" t="s">
        <v>52</v>
      </c>
      <c r="P7" s="79"/>
      <c r="Q7" s="79"/>
      <c r="R7" s="79"/>
      <c r="S7" s="80"/>
      <c r="T7" s="78" t="s">
        <v>40</v>
      </c>
      <c r="U7" s="79"/>
      <c r="V7" s="79"/>
      <c r="W7" s="79"/>
      <c r="X7" s="80"/>
      <c r="Y7" s="12"/>
    </row>
    <row r="8" spans="1:26" ht="16">
      <c r="A8" s="13" t="s">
        <v>41</v>
      </c>
      <c r="B8" s="13" t="s">
        <v>0</v>
      </c>
      <c r="C8" s="13" t="s">
        <v>1</v>
      </c>
      <c r="D8" s="14" t="s">
        <v>53</v>
      </c>
      <c r="E8" s="15" t="s">
        <v>42</v>
      </c>
      <c r="F8" s="49" t="s">
        <v>43</v>
      </c>
      <c r="G8" s="49" t="s">
        <v>44</v>
      </c>
      <c r="H8" s="16" t="s">
        <v>174</v>
      </c>
      <c r="I8" s="17" t="s">
        <v>175</v>
      </c>
      <c r="J8" s="15" t="s">
        <v>42</v>
      </c>
      <c r="K8" s="49" t="s">
        <v>43</v>
      </c>
      <c r="L8" s="49" t="s">
        <v>44</v>
      </c>
      <c r="M8" s="16" t="s">
        <v>174</v>
      </c>
      <c r="N8" s="17" t="s">
        <v>175</v>
      </c>
      <c r="O8" s="15" t="s">
        <v>42</v>
      </c>
      <c r="P8" s="49" t="s">
        <v>43</v>
      </c>
      <c r="Q8" s="49" t="s">
        <v>44</v>
      </c>
      <c r="R8" s="16" t="s">
        <v>174</v>
      </c>
      <c r="S8" s="17" t="s">
        <v>175</v>
      </c>
      <c r="T8" s="15" t="s">
        <v>42</v>
      </c>
      <c r="U8" s="49" t="s">
        <v>43</v>
      </c>
      <c r="V8" s="49" t="s">
        <v>44</v>
      </c>
      <c r="W8" s="16" t="s">
        <v>174</v>
      </c>
      <c r="X8" s="17" t="s">
        <v>175</v>
      </c>
      <c r="Y8" s="6" t="s">
        <v>22</v>
      </c>
      <c r="Z8" s="16" t="s">
        <v>76</v>
      </c>
    </row>
    <row r="9" spans="1:26">
      <c r="A9" s="9">
        <v>6185</v>
      </c>
      <c r="B9" s="9">
        <v>1</v>
      </c>
      <c r="C9" s="9">
        <v>314</v>
      </c>
      <c r="D9" s="18">
        <v>66</v>
      </c>
      <c r="E9" s="19">
        <v>35</v>
      </c>
      <c r="F9" s="9">
        <v>0.57208448117539001</v>
      </c>
      <c r="G9" s="9">
        <v>0.455476529160739</v>
      </c>
      <c r="H9" s="9">
        <v>0.63636363636363602</v>
      </c>
      <c r="I9" s="20">
        <v>0.57575757575757502</v>
      </c>
      <c r="J9" s="19">
        <v>3</v>
      </c>
      <c r="K9" s="9">
        <v>0.57575757575757502</v>
      </c>
      <c r="L9" s="9">
        <v>0.52272727272727204</v>
      </c>
      <c r="M9" s="9">
        <v>0.76612903225806395</v>
      </c>
      <c r="N9" s="20">
        <v>0.56060606060606</v>
      </c>
      <c r="O9" s="19">
        <v>101</v>
      </c>
      <c r="P9" s="9">
        <v>0.91965105601469199</v>
      </c>
      <c r="Q9" s="9">
        <v>0.84792626728110598</v>
      </c>
      <c r="R9" s="9">
        <v>0.85368126747437101</v>
      </c>
      <c r="S9" s="20">
        <v>0.84848484848484795</v>
      </c>
      <c r="T9" s="19">
        <v>137</v>
      </c>
      <c r="U9" s="9">
        <v>0.951790633608815</v>
      </c>
      <c r="V9" s="9">
        <v>0.86284922650658002</v>
      </c>
      <c r="W9" s="9">
        <v>0.87218045112781895</v>
      </c>
      <c r="X9" s="20">
        <v>0.86363636363636298</v>
      </c>
      <c r="Y9" s="28" t="s">
        <v>57</v>
      </c>
      <c r="Z9" s="9"/>
    </row>
    <row r="10" spans="1:26">
      <c r="A10" s="9">
        <v>42316</v>
      </c>
      <c r="B10" s="9">
        <v>1</v>
      </c>
      <c r="C10" s="9">
        <v>598</v>
      </c>
      <c r="D10" s="18">
        <v>152</v>
      </c>
      <c r="E10" s="19">
        <v>10</v>
      </c>
      <c r="F10" s="9">
        <v>0.52943213296398794</v>
      </c>
      <c r="G10" s="9">
        <v>0.32226698898737499</v>
      </c>
      <c r="H10" s="9">
        <v>0.74101479915433399</v>
      </c>
      <c r="I10" s="20">
        <v>0.73684210526315697</v>
      </c>
      <c r="J10" s="19">
        <v>8</v>
      </c>
      <c r="K10" s="9">
        <v>0.74748961218836496</v>
      </c>
      <c r="L10" s="9">
        <v>0.73569813945400797</v>
      </c>
      <c r="M10" s="9">
        <v>0.29331779331779301</v>
      </c>
      <c r="N10" s="20">
        <v>0.45394736842105199</v>
      </c>
      <c r="O10" s="19">
        <v>101</v>
      </c>
      <c r="P10" s="9">
        <v>0.93109418282548395</v>
      </c>
      <c r="Q10" s="9">
        <v>0.86183612517854802</v>
      </c>
      <c r="R10" s="9">
        <v>0.86190476190476195</v>
      </c>
      <c r="S10" s="20">
        <v>0.86184210526315697</v>
      </c>
      <c r="T10" s="19">
        <v>117</v>
      </c>
      <c r="U10" s="9">
        <v>0.93983725761772796</v>
      </c>
      <c r="V10" s="9">
        <v>0.86169244767970798</v>
      </c>
      <c r="W10" s="9">
        <v>0.86341505825073805</v>
      </c>
      <c r="X10" s="20">
        <v>0.86184210526315697</v>
      </c>
      <c r="Y10" s="28" t="s">
        <v>23</v>
      </c>
      <c r="Z10" s="9" t="s">
        <v>63</v>
      </c>
    </row>
    <row r="11" spans="1:26">
      <c r="A11" s="9">
        <v>28031</v>
      </c>
      <c r="B11" s="9">
        <v>1</v>
      </c>
      <c r="C11" s="9">
        <v>306</v>
      </c>
      <c r="D11" s="18">
        <v>14</v>
      </c>
      <c r="E11" s="19">
        <v>26</v>
      </c>
      <c r="F11" s="9">
        <v>0.30612244897959101</v>
      </c>
      <c r="G11" s="9">
        <v>0.26315789473684198</v>
      </c>
      <c r="H11" s="9">
        <v>0.39393939393939298</v>
      </c>
      <c r="I11" s="20">
        <v>0.42857142857142799</v>
      </c>
      <c r="J11" s="19">
        <v>4</v>
      </c>
      <c r="K11" s="9">
        <v>0.41836734693877498</v>
      </c>
      <c r="L11" s="9">
        <v>0.37777777777777699</v>
      </c>
      <c r="M11" s="9">
        <v>0.20833333333333301</v>
      </c>
      <c r="N11" s="20">
        <v>0.35714285714285698</v>
      </c>
      <c r="O11" s="19">
        <v>60</v>
      </c>
      <c r="P11" s="9">
        <v>0.66326530612244805</v>
      </c>
      <c r="Q11" s="9">
        <v>0.70833333333333304</v>
      </c>
      <c r="R11" s="9">
        <v>0.73333333333333295</v>
      </c>
      <c r="S11" s="20">
        <v>0.71428571428571397</v>
      </c>
      <c r="T11" s="19">
        <v>88</v>
      </c>
      <c r="U11" s="9">
        <v>0.85714285714285698</v>
      </c>
      <c r="V11" s="9">
        <v>0.85416666666666596</v>
      </c>
      <c r="W11" s="9">
        <v>0.88888888888888895</v>
      </c>
      <c r="X11" s="20">
        <v>0.85714285714285698</v>
      </c>
      <c r="Y11" s="28" t="s">
        <v>58</v>
      </c>
      <c r="Z11" s="9" t="s">
        <v>63</v>
      </c>
    </row>
    <row r="12" spans="1:26">
      <c r="A12" s="9">
        <v>136411</v>
      </c>
      <c r="B12" s="9">
        <v>1</v>
      </c>
      <c r="C12" s="9">
        <v>338</v>
      </c>
      <c r="D12" s="18">
        <v>112</v>
      </c>
      <c r="E12" s="19">
        <v>28</v>
      </c>
      <c r="F12" s="9">
        <v>0.60491071428571397</v>
      </c>
      <c r="G12" s="9">
        <v>0.45513513513513498</v>
      </c>
      <c r="H12" s="9">
        <v>0.71906116642958695</v>
      </c>
      <c r="I12" s="20">
        <v>0.69642857142857095</v>
      </c>
      <c r="J12" s="19">
        <v>6</v>
      </c>
      <c r="K12" s="9">
        <v>0.70408163265306101</v>
      </c>
      <c r="L12" s="9">
        <v>0.68837970540098203</v>
      </c>
      <c r="M12" s="9">
        <v>0.53309692671394804</v>
      </c>
      <c r="N12" s="20">
        <v>0.51785714285714202</v>
      </c>
      <c r="O12" s="19">
        <v>101</v>
      </c>
      <c r="P12" s="9">
        <v>0.859375</v>
      </c>
      <c r="Q12" s="9">
        <v>0.76778309409888301</v>
      </c>
      <c r="R12" s="9">
        <v>0.76819923371647503</v>
      </c>
      <c r="S12" s="20">
        <v>0.76785714285714202</v>
      </c>
      <c r="T12" s="19">
        <v>133</v>
      </c>
      <c r="U12" s="9">
        <v>0.90194515306122403</v>
      </c>
      <c r="V12" s="9">
        <v>0.80357142857142805</v>
      </c>
      <c r="W12" s="9">
        <v>0.80357142857142805</v>
      </c>
      <c r="X12" s="20">
        <v>0.80357142857142805</v>
      </c>
      <c r="Y12" s="28" t="s">
        <v>25</v>
      </c>
      <c r="Z12" s="9" t="s">
        <v>63</v>
      </c>
    </row>
    <row r="13" spans="1:26">
      <c r="A13" s="9">
        <v>6813</v>
      </c>
      <c r="B13" s="9">
        <v>1</v>
      </c>
      <c r="C13" s="9">
        <v>866</v>
      </c>
      <c r="D13" s="18">
        <v>144</v>
      </c>
      <c r="E13" s="19">
        <v>101</v>
      </c>
      <c r="F13" s="9">
        <v>0.57349537037037002</v>
      </c>
      <c r="G13" s="9">
        <v>0.50488021295474705</v>
      </c>
      <c r="H13" s="9">
        <v>0.80867397806580199</v>
      </c>
      <c r="I13" s="20">
        <v>0.79861111111111105</v>
      </c>
      <c r="J13" s="19">
        <v>21</v>
      </c>
      <c r="K13" s="9">
        <v>0.81548996913580196</v>
      </c>
      <c r="L13" s="9">
        <v>0.79695628920114703</v>
      </c>
      <c r="M13" s="9">
        <v>0.64516129032257996</v>
      </c>
      <c r="N13" s="20">
        <v>0.56944444444444398</v>
      </c>
      <c r="O13" s="19">
        <v>101</v>
      </c>
      <c r="P13" s="9">
        <v>0.81491126543209802</v>
      </c>
      <c r="Q13" s="9">
        <v>0.72207650814074298</v>
      </c>
      <c r="R13" s="9">
        <v>0.75520945220193303</v>
      </c>
      <c r="S13" s="20">
        <v>0.72916666666666596</v>
      </c>
      <c r="T13" s="19">
        <v>221</v>
      </c>
      <c r="U13" s="9">
        <v>0.82455632716049299</v>
      </c>
      <c r="V13" s="9">
        <v>0.74402528145368296</v>
      </c>
      <c r="W13" s="9">
        <v>0.77574468085106296</v>
      </c>
      <c r="X13" s="20">
        <v>0.75</v>
      </c>
      <c r="Y13" s="28" t="s">
        <v>26</v>
      </c>
      <c r="Z13" s="9" t="s">
        <v>63</v>
      </c>
    </row>
    <row r="14" spans="1:26">
      <c r="A14" s="9">
        <v>11289</v>
      </c>
      <c r="B14" s="9">
        <v>1</v>
      </c>
      <c r="C14" s="9">
        <v>2630</v>
      </c>
      <c r="D14" s="18">
        <v>418</v>
      </c>
      <c r="E14" s="19">
        <v>33</v>
      </c>
      <c r="F14" s="9">
        <v>0.56588676999152898</v>
      </c>
      <c r="G14" s="9">
        <v>0.46602522287453801</v>
      </c>
      <c r="H14" s="9">
        <v>0.66737328057282796</v>
      </c>
      <c r="I14" s="20">
        <v>0.66267942583731998</v>
      </c>
      <c r="J14" s="19">
        <v>24</v>
      </c>
      <c r="K14" s="9">
        <v>0.69315033996474396</v>
      </c>
      <c r="L14" s="9">
        <v>0.66029775387754397</v>
      </c>
      <c r="M14" s="9">
        <v>0.63609302325581296</v>
      </c>
      <c r="N14" s="20">
        <v>0.55023923444975997</v>
      </c>
      <c r="O14" s="19">
        <v>101</v>
      </c>
      <c r="P14" s="9">
        <v>0.80967697625970103</v>
      </c>
      <c r="Q14" s="9">
        <v>0.72910537212596704</v>
      </c>
      <c r="R14" s="9">
        <v>0.731578947368421</v>
      </c>
      <c r="S14" s="20">
        <v>0.72966507177033402</v>
      </c>
      <c r="T14" s="19">
        <v>156</v>
      </c>
      <c r="U14" s="9">
        <v>0.78784826354707904</v>
      </c>
      <c r="V14" s="9">
        <v>0.71769688644688601</v>
      </c>
      <c r="W14" s="9">
        <v>0.71772328685578202</v>
      </c>
      <c r="X14" s="20">
        <v>0.71770334928229595</v>
      </c>
      <c r="Y14" s="28" t="s">
        <v>31</v>
      </c>
      <c r="Z14" s="9"/>
    </row>
    <row r="15" spans="1:26">
      <c r="A15" s="9">
        <v>5492</v>
      </c>
      <c r="B15" s="9">
        <v>1</v>
      </c>
      <c r="C15" s="9">
        <v>4288</v>
      </c>
      <c r="D15" s="18">
        <v>958</v>
      </c>
      <c r="E15" s="19">
        <v>57</v>
      </c>
      <c r="F15" s="9">
        <v>0.53728845324070196</v>
      </c>
      <c r="G15" s="9">
        <v>0.441964099134868</v>
      </c>
      <c r="H15" s="9">
        <v>0.65417258271433498</v>
      </c>
      <c r="I15" s="20">
        <v>0.64718162839248405</v>
      </c>
      <c r="J15" s="19">
        <v>28</v>
      </c>
      <c r="K15" s="9">
        <v>0.68662967821792897</v>
      </c>
      <c r="L15" s="9">
        <v>0.64313613119379298</v>
      </c>
      <c r="M15" s="9">
        <v>0.60219030009955898</v>
      </c>
      <c r="N15" s="20">
        <v>0.53444676409185798</v>
      </c>
      <c r="O15" s="19">
        <v>101</v>
      </c>
      <c r="P15" s="9">
        <v>0.77373812875641201</v>
      </c>
      <c r="Q15" s="9">
        <v>0.69885531591900496</v>
      </c>
      <c r="R15" s="9">
        <v>0.70466441160761895</v>
      </c>
      <c r="S15" s="20">
        <v>0.70041753653444605</v>
      </c>
      <c r="T15" s="19">
        <v>184</v>
      </c>
      <c r="U15" s="9">
        <v>0.79740979162398995</v>
      </c>
      <c r="V15" s="9">
        <v>0.71348797813491904</v>
      </c>
      <c r="W15" s="9">
        <v>0.71549018833309197</v>
      </c>
      <c r="X15" s="20">
        <v>0.713987473903966</v>
      </c>
      <c r="Y15" s="28" t="s">
        <v>24</v>
      </c>
      <c r="Z15" s="9" t="s">
        <v>63</v>
      </c>
    </row>
    <row r="16" spans="1:26">
      <c r="A16" s="9" t="s">
        <v>12</v>
      </c>
      <c r="B16" s="9">
        <v>4</v>
      </c>
      <c r="C16" s="9">
        <v>15366</v>
      </c>
      <c r="D16" s="18">
        <v>3210</v>
      </c>
      <c r="E16" s="19">
        <v>101</v>
      </c>
      <c r="F16" s="9">
        <v>0.55401325685892</v>
      </c>
      <c r="G16" s="9">
        <v>0.45917813910013</v>
      </c>
      <c r="H16" s="9">
        <v>0.67066142396480599</v>
      </c>
      <c r="I16" s="20">
        <v>0.64890965732087202</v>
      </c>
      <c r="J16" s="19">
        <v>51</v>
      </c>
      <c r="K16" s="9">
        <v>0.66138449743306005</v>
      </c>
      <c r="L16" s="9">
        <v>0.63735434584454598</v>
      </c>
      <c r="M16" s="9">
        <v>0.62410345287294999</v>
      </c>
      <c r="N16" s="20">
        <v>0.54517133956386199</v>
      </c>
      <c r="O16" s="19">
        <v>101</v>
      </c>
      <c r="P16" s="9">
        <v>0.74043895148533101</v>
      </c>
      <c r="Q16" s="9">
        <v>0.68362680171406298</v>
      </c>
      <c r="R16" s="9">
        <v>0.68736084726911195</v>
      </c>
      <c r="S16" s="20">
        <v>0.68473520249221098</v>
      </c>
      <c r="T16" s="19">
        <v>251</v>
      </c>
      <c r="U16" s="9">
        <v>0.75651002998806305</v>
      </c>
      <c r="V16" s="9">
        <v>0.70248987312620403</v>
      </c>
      <c r="W16" s="9">
        <v>0.70249857916165803</v>
      </c>
      <c r="X16" s="20">
        <v>0.70249221183800603</v>
      </c>
      <c r="Y16" s="28" t="s">
        <v>12</v>
      </c>
      <c r="Z16" s="9" t="s">
        <v>63</v>
      </c>
    </row>
    <row r="17" spans="1:26">
      <c r="A17" s="9" t="s">
        <v>4</v>
      </c>
      <c r="B17" s="9">
        <v>41</v>
      </c>
      <c r="C17" s="9">
        <v>19212</v>
      </c>
      <c r="D17" s="18">
        <v>3860</v>
      </c>
      <c r="E17" s="19">
        <v>51</v>
      </c>
      <c r="F17" s="9">
        <v>0.547555639077559</v>
      </c>
      <c r="G17" s="9">
        <v>0.46274420563839003</v>
      </c>
      <c r="H17" s="9">
        <v>0.65590829621305702</v>
      </c>
      <c r="I17" s="20">
        <v>0.63341968911917101</v>
      </c>
      <c r="J17" s="19">
        <v>30</v>
      </c>
      <c r="K17" s="9">
        <v>0.64199038900373095</v>
      </c>
      <c r="L17" s="9">
        <v>0.61970604869926504</v>
      </c>
      <c r="M17" s="9">
        <v>0.63102454182693801</v>
      </c>
      <c r="N17" s="20">
        <v>0.54792746113989599</v>
      </c>
      <c r="O17" s="19">
        <v>101</v>
      </c>
      <c r="P17" s="9">
        <v>0.70617748127466495</v>
      </c>
      <c r="Q17" s="9">
        <v>0.679885523888068</v>
      </c>
      <c r="R17" s="9">
        <v>0.68559672915824699</v>
      </c>
      <c r="S17" s="20">
        <v>0.68160621761658002</v>
      </c>
      <c r="T17" s="19">
        <v>180</v>
      </c>
      <c r="U17" s="9">
        <v>0.72539900400010704</v>
      </c>
      <c r="V17" s="9">
        <v>0.69513263822262295</v>
      </c>
      <c r="W17" s="9">
        <v>0.69867204759176005</v>
      </c>
      <c r="X17" s="20">
        <v>0.69611398963730498</v>
      </c>
      <c r="Y17" s="28" t="s">
        <v>4</v>
      </c>
      <c r="Z17" s="9"/>
    </row>
    <row r="18" spans="1:26">
      <c r="A18" s="9">
        <v>3008</v>
      </c>
      <c r="B18" s="9">
        <v>1</v>
      </c>
      <c r="C18" s="9">
        <v>556</v>
      </c>
      <c r="D18" s="18">
        <v>102</v>
      </c>
      <c r="E18" s="19">
        <v>23</v>
      </c>
      <c r="F18" s="9">
        <v>0.53748558246828104</v>
      </c>
      <c r="G18" s="9">
        <v>0.37364194615021201</v>
      </c>
      <c r="H18" s="9">
        <v>0.65441176470588203</v>
      </c>
      <c r="I18" s="20">
        <v>0.63725490196078405</v>
      </c>
      <c r="J18" s="19">
        <v>5</v>
      </c>
      <c r="K18" s="9">
        <v>0.65955401768550503</v>
      </c>
      <c r="L18" s="9">
        <v>0.626890756302521</v>
      </c>
      <c r="M18" s="9">
        <v>0.46165413533834498</v>
      </c>
      <c r="N18" s="20">
        <v>0.49019607843137197</v>
      </c>
      <c r="O18" s="19">
        <v>101</v>
      </c>
      <c r="P18" s="9">
        <v>0.66782006920415204</v>
      </c>
      <c r="Q18" s="9">
        <v>0.63694083694083603</v>
      </c>
      <c r="R18" s="9">
        <v>0.63773148148148096</v>
      </c>
      <c r="S18" s="20">
        <v>0.63725490196078405</v>
      </c>
      <c r="T18" s="19">
        <v>127</v>
      </c>
      <c r="U18" s="9">
        <v>0.79719338715878496</v>
      </c>
      <c r="V18" s="9">
        <v>0.69464027040077203</v>
      </c>
      <c r="W18" s="9">
        <v>0.69984326018808696</v>
      </c>
      <c r="X18" s="20">
        <v>0.69607843137254899</v>
      </c>
      <c r="Y18" s="28" t="s">
        <v>28</v>
      </c>
      <c r="Z18" s="9" t="s">
        <v>63</v>
      </c>
    </row>
    <row r="19" spans="1:26">
      <c r="A19" s="9" t="s">
        <v>8</v>
      </c>
      <c r="B19" s="9">
        <v>4</v>
      </c>
      <c r="C19" s="9">
        <v>8732</v>
      </c>
      <c r="D19" s="18">
        <v>1632</v>
      </c>
      <c r="E19" s="19">
        <v>86</v>
      </c>
      <c r="F19" s="9">
        <v>0.56082996924259898</v>
      </c>
      <c r="G19" s="9">
        <v>0.45154209566529302</v>
      </c>
      <c r="H19" s="9">
        <v>0.63196793955350805</v>
      </c>
      <c r="I19" s="20">
        <v>0.62254901960784303</v>
      </c>
      <c r="J19" s="19">
        <v>31</v>
      </c>
      <c r="K19" s="9">
        <v>0.643005394559784</v>
      </c>
      <c r="L19" s="9">
        <v>0.61569173133529498</v>
      </c>
      <c r="M19" s="9">
        <v>0.58657824933686997</v>
      </c>
      <c r="N19" s="20">
        <v>0.53431372549019596</v>
      </c>
      <c r="O19" s="19">
        <v>101</v>
      </c>
      <c r="P19" s="9">
        <v>0.73426799488177596</v>
      </c>
      <c r="Q19" s="9">
        <v>0.67484689148569299</v>
      </c>
      <c r="R19" s="9">
        <v>0.678072463217123</v>
      </c>
      <c r="S19" s="20">
        <v>0.67585784313725406</v>
      </c>
      <c r="T19" s="19">
        <v>216</v>
      </c>
      <c r="U19" s="9">
        <v>0.75501760140330598</v>
      </c>
      <c r="V19" s="9">
        <v>0.69273406434510099</v>
      </c>
      <c r="W19" s="9">
        <v>0.69590586404745702</v>
      </c>
      <c r="X19" s="20">
        <v>0.69362745098039202</v>
      </c>
      <c r="Y19" s="28" t="s">
        <v>8</v>
      </c>
      <c r="Z19" s="9"/>
    </row>
    <row r="20" spans="1:26">
      <c r="A20" s="9" t="s">
        <v>2</v>
      </c>
      <c r="B20" s="9">
        <v>36</v>
      </c>
      <c r="C20" s="9">
        <v>19872</v>
      </c>
      <c r="D20" s="18">
        <v>4018</v>
      </c>
      <c r="E20" s="19">
        <v>101</v>
      </c>
      <c r="F20" s="9">
        <v>0.55843143385873495</v>
      </c>
      <c r="G20" s="9">
        <v>0.46646385747338298</v>
      </c>
      <c r="H20" s="9">
        <v>0.65550805758361896</v>
      </c>
      <c r="I20" s="20">
        <v>0.64858138377302099</v>
      </c>
      <c r="J20" s="19">
        <v>45</v>
      </c>
      <c r="K20" s="9">
        <v>0.66503112796794706</v>
      </c>
      <c r="L20" s="9">
        <v>0.64462407579594405</v>
      </c>
      <c r="M20" s="9">
        <v>0.62997780670660897</v>
      </c>
      <c r="N20" s="20">
        <v>0.54927824788451896</v>
      </c>
      <c r="O20" s="19">
        <v>101</v>
      </c>
      <c r="P20" s="9">
        <v>0.73295072621188695</v>
      </c>
      <c r="Q20" s="9">
        <v>0.65929371908333201</v>
      </c>
      <c r="R20" s="9">
        <v>0.670466808008226</v>
      </c>
      <c r="S20" s="20">
        <v>0.66301642608262801</v>
      </c>
      <c r="T20" s="19">
        <v>245</v>
      </c>
      <c r="U20" s="9">
        <v>0.75439832599989898</v>
      </c>
      <c r="V20" s="9">
        <v>0.68401790534727502</v>
      </c>
      <c r="W20" s="9">
        <v>0.69135672300153805</v>
      </c>
      <c r="X20" s="20">
        <v>0.68616226978596295</v>
      </c>
      <c r="Y20" s="28" t="s">
        <v>2</v>
      </c>
      <c r="Z20" s="9"/>
    </row>
    <row r="21" spans="1:26">
      <c r="A21" s="9" t="s">
        <v>6</v>
      </c>
      <c r="B21" s="9">
        <v>43</v>
      </c>
      <c r="C21" s="9">
        <v>23798</v>
      </c>
      <c r="D21" s="18">
        <v>4698</v>
      </c>
      <c r="E21" s="19">
        <v>101</v>
      </c>
      <c r="F21" s="9">
        <v>0.547714750858177</v>
      </c>
      <c r="G21" s="9">
        <v>0.46073548685529198</v>
      </c>
      <c r="H21" s="9">
        <v>0.640744372690775</v>
      </c>
      <c r="I21" s="20">
        <v>0.621966794380587</v>
      </c>
      <c r="J21" s="19">
        <v>42</v>
      </c>
      <c r="K21" s="9">
        <v>0.62899142248877704</v>
      </c>
      <c r="L21" s="9">
        <v>0.60892278617710505</v>
      </c>
      <c r="M21" s="9">
        <v>0.61331339768650395</v>
      </c>
      <c r="N21" s="20">
        <v>0.54363558961260094</v>
      </c>
      <c r="O21" s="19">
        <v>101</v>
      </c>
      <c r="P21" s="9">
        <v>0.71543890401266697</v>
      </c>
      <c r="Q21" s="9">
        <v>0.67709135532340103</v>
      </c>
      <c r="R21" s="9">
        <v>0.67710822410393201</v>
      </c>
      <c r="S21" s="20">
        <v>0.67709663686675103</v>
      </c>
      <c r="T21" s="19">
        <v>242</v>
      </c>
      <c r="U21" s="9">
        <v>0.730121066345089</v>
      </c>
      <c r="V21" s="9">
        <v>0.67899553276911695</v>
      </c>
      <c r="W21" s="9">
        <v>0.67904985729551204</v>
      </c>
      <c r="X21" s="20">
        <v>0.67901234567901203</v>
      </c>
      <c r="Y21" s="28" t="s">
        <v>6</v>
      </c>
      <c r="Z21" s="9"/>
    </row>
    <row r="22" spans="1:26">
      <c r="A22" s="9" t="s">
        <v>17</v>
      </c>
      <c r="B22" s="9">
        <v>96</v>
      </c>
      <c r="C22" s="9">
        <v>43016</v>
      </c>
      <c r="D22" s="18">
        <v>9344</v>
      </c>
      <c r="E22" s="19">
        <v>101</v>
      </c>
      <c r="F22" s="9">
        <v>0.521365145130125</v>
      </c>
      <c r="G22" s="9">
        <v>0.40451103150951401</v>
      </c>
      <c r="H22" s="9">
        <v>0.63662114935298597</v>
      </c>
      <c r="I22" s="20">
        <v>0.60798373287671204</v>
      </c>
      <c r="J22" s="19">
        <v>56</v>
      </c>
      <c r="K22" s="9">
        <v>0.60915981356434101</v>
      </c>
      <c r="L22" s="9">
        <v>0.58630487949993104</v>
      </c>
      <c r="M22" s="9">
        <v>0.58260024870976801</v>
      </c>
      <c r="N22" s="20">
        <v>0.51904965753424603</v>
      </c>
      <c r="O22" s="19">
        <v>101</v>
      </c>
      <c r="P22" s="9">
        <v>0.67862341063491005</v>
      </c>
      <c r="Q22" s="9">
        <v>0.650353453791923</v>
      </c>
      <c r="R22" s="9">
        <v>0.65038178952991599</v>
      </c>
      <c r="S22" s="20">
        <v>0.65036386986301298</v>
      </c>
      <c r="T22" s="19">
        <v>256</v>
      </c>
      <c r="U22" s="9">
        <v>0.70400452931483304</v>
      </c>
      <c r="V22" s="9">
        <v>0.66971157372724499</v>
      </c>
      <c r="W22" s="9">
        <v>0.66978191233416495</v>
      </c>
      <c r="X22" s="20">
        <v>0.66973458904109495</v>
      </c>
      <c r="Y22" s="28" t="s">
        <v>17</v>
      </c>
      <c r="Z22" s="9"/>
    </row>
    <row r="23" spans="1:26">
      <c r="A23" s="9">
        <v>2599</v>
      </c>
      <c r="B23" s="9">
        <v>1</v>
      </c>
      <c r="C23" s="9">
        <v>722</v>
      </c>
      <c r="D23" s="18">
        <v>124</v>
      </c>
      <c r="E23" s="19">
        <v>78</v>
      </c>
      <c r="F23" s="9">
        <v>0.42689906347554601</v>
      </c>
      <c r="G23" s="9">
        <v>0.37392900856793099</v>
      </c>
      <c r="H23" s="9">
        <v>0.52026143790849599</v>
      </c>
      <c r="I23" s="20">
        <v>0.51612903225806395</v>
      </c>
      <c r="J23" s="19">
        <v>6</v>
      </c>
      <c r="K23" s="9">
        <v>0.52419354838709598</v>
      </c>
      <c r="L23" s="9">
        <v>0.49013157894736797</v>
      </c>
      <c r="M23" s="9">
        <v>0.41948051948051901</v>
      </c>
      <c r="N23" s="20">
        <v>0.46774193548387</v>
      </c>
      <c r="O23" s="19">
        <v>101</v>
      </c>
      <c r="P23" s="9">
        <v>0.70291363163371401</v>
      </c>
      <c r="Q23" s="9">
        <v>0.59317040508871699</v>
      </c>
      <c r="R23" s="9">
        <v>0.61842491918895004</v>
      </c>
      <c r="S23" s="20">
        <v>0.60483870967741904</v>
      </c>
      <c r="T23" s="19">
        <v>183</v>
      </c>
      <c r="U23" s="9">
        <v>0.71149843912591004</v>
      </c>
      <c r="V23" s="9">
        <v>0.66302114403128498</v>
      </c>
      <c r="W23" s="9">
        <v>0.68312236286919803</v>
      </c>
      <c r="X23" s="20">
        <v>0.66935483870967705</v>
      </c>
      <c r="Y23" s="28" t="s">
        <v>62</v>
      </c>
      <c r="Z23" s="9"/>
    </row>
    <row r="24" spans="1:26">
      <c r="A24" s="9" t="s">
        <v>16</v>
      </c>
      <c r="B24" s="9">
        <v>95</v>
      </c>
      <c r="C24" s="9">
        <v>43012</v>
      </c>
      <c r="D24" s="18">
        <v>9344</v>
      </c>
      <c r="E24" s="19">
        <v>101</v>
      </c>
      <c r="F24" s="9">
        <v>0.51711774422675405</v>
      </c>
      <c r="G24" s="9">
        <v>0.40191061810543599</v>
      </c>
      <c r="H24" s="9">
        <v>0.63449500554938898</v>
      </c>
      <c r="I24" s="20">
        <v>0.60659246575342396</v>
      </c>
      <c r="J24" s="19">
        <v>56</v>
      </c>
      <c r="K24" s="9">
        <v>0.61107917394797295</v>
      </c>
      <c r="L24" s="9">
        <v>0.58507206981541104</v>
      </c>
      <c r="M24" s="9">
        <v>0.575325031669495</v>
      </c>
      <c r="N24" s="20">
        <v>0.51723030821917804</v>
      </c>
      <c r="O24" s="19">
        <v>101</v>
      </c>
      <c r="P24" s="9">
        <v>0.67648737487392097</v>
      </c>
      <c r="Q24" s="9">
        <v>0.64050727006032104</v>
      </c>
      <c r="R24" s="9">
        <v>0.64053472573151604</v>
      </c>
      <c r="S24" s="20">
        <v>0.64051797945205402</v>
      </c>
      <c r="T24" s="19">
        <v>256</v>
      </c>
      <c r="U24" s="9">
        <v>0.69709940183943397</v>
      </c>
      <c r="V24" s="9">
        <v>0.66006772589568696</v>
      </c>
      <c r="W24" s="9">
        <v>0.66047797121605001</v>
      </c>
      <c r="X24" s="20">
        <v>0.66020976027397205</v>
      </c>
      <c r="Y24" s="28" t="s">
        <v>16</v>
      </c>
      <c r="Z24" s="9"/>
    </row>
    <row r="25" spans="1:26">
      <c r="A25" s="9" t="s">
        <v>15</v>
      </c>
      <c r="B25" s="9">
        <v>96</v>
      </c>
      <c r="C25" s="9">
        <v>43016</v>
      </c>
      <c r="D25" s="18">
        <v>9344</v>
      </c>
      <c r="E25" s="19">
        <v>101</v>
      </c>
      <c r="F25" s="9">
        <v>0.52846238044485305</v>
      </c>
      <c r="G25" s="9">
        <v>0.40300792343467601</v>
      </c>
      <c r="H25" s="9">
        <v>0.637838584512604</v>
      </c>
      <c r="I25" s="20">
        <v>0.60905393835616395</v>
      </c>
      <c r="J25" s="19">
        <v>56</v>
      </c>
      <c r="K25" s="9">
        <v>0.612512772829095</v>
      </c>
      <c r="L25" s="9">
        <v>0.58751950146625198</v>
      </c>
      <c r="M25" s="9">
        <v>0.58263075722092095</v>
      </c>
      <c r="N25" s="20">
        <v>0.518621575342465</v>
      </c>
      <c r="O25" s="19">
        <v>101</v>
      </c>
      <c r="P25" s="9">
        <v>0.68261264050112003</v>
      </c>
      <c r="Q25" s="9">
        <v>0.65447876940942995</v>
      </c>
      <c r="R25" s="9">
        <v>0.65464312075075504</v>
      </c>
      <c r="S25" s="20">
        <v>0.65453767123287598</v>
      </c>
      <c r="T25" s="19">
        <v>256</v>
      </c>
      <c r="U25" s="9">
        <v>0.70086121304126003</v>
      </c>
      <c r="V25" s="9">
        <v>0.65926828386162395</v>
      </c>
      <c r="W25" s="9">
        <v>0.659821473668743</v>
      </c>
      <c r="X25" s="20">
        <v>0.65946061643835596</v>
      </c>
      <c r="Y25" s="28" t="s">
        <v>15</v>
      </c>
      <c r="Z25" s="9"/>
    </row>
    <row r="26" spans="1:26">
      <c r="A26" s="9">
        <v>3264</v>
      </c>
      <c r="B26" s="9">
        <v>1</v>
      </c>
      <c r="C26" s="9">
        <v>5294</v>
      </c>
      <c r="D26" s="18">
        <v>1114</v>
      </c>
      <c r="E26" s="19">
        <v>52</v>
      </c>
      <c r="F26" s="9">
        <v>0.51101212252094197</v>
      </c>
      <c r="G26" s="9">
        <v>0.384231382058904</v>
      </c>
      <c r="H26" s="9">
        <v>0.57941370796675495</v>
      </c>
      <c r="I26" s="20">
        <v>0.53680430879712704</v>
      </c>
      <c r="J26" s="19">
        <v>21</v>
      </c>
      <c r="K26" s="9">
        <v>0.53554886558860704</v>
      </c>
      <c r="L26" s="9">
        <v>0.46504710888088902</v>
      </c>
      <c r="M26" s="9">
        <v>0.560517166449369</v>
      </c>
      <c r="N26" s="20">
        <v>0.51077199281867103</v>
      </c>
      <c r="O26" s="19">
        <v>101</v>
      </c>
      <c r="P26" s="9">
        <v>0.71163807135558799</v>
      </c>
      <c r="Q26" s="9">
        <v>0.68152530072790396</v>
      </c>
      <c r="R26" s="9">
        <v>0.69315274186597697</v>
      </c>
      <c r="S26" s="20">
        <v>0.68491921005385903</v>
      </c>
      <c r="T26" s="19">
        <v>172</v>
      </c>
      <c r="U26" s="9">
        <v>0.72629081802036399</v>
      </c>
      <c r="V26" s="9">
        <v>0.655013952044188</v>
      </c>
      <c r="W26" s="9">
        <v>0.669140326454853</v>
      </c>
      <c r="X26" s="20">
        <v>0.65978456014362596</v>
      </c>
      <c r="Y26" s="8" t="s">
        <v>27</v>
      </c>
      <c r="Z26" s="9"/>
    </row>
    <row r="27" spans="1:26">
      <c r="A27" s="9">
        <v>35636</v>
      </c>
      <c r="B27" s="9">
        <v>1</v>
      </c>
      <c r="C27" s="9">
        <v>868</v>
      </c>
      <c r="D27" s="18">
        <v>180</v>
      </c>
      <c r="E27" s="19">
        <v>1</v>
      </c>
      <c r="F27" s="9">
        <v>0.5</v>
      </c>
      <c r="G27" s="9">
        <v>0.33333333333333298</v>
      </c>
      <c r="H27" s="9">
        <v>0.58035714285714202</v>
      </c>
      <c r="I27" s="20">
        <v>0.55555555555555503</v>
      </c>
      <c r="J27" s="19">
        <v>2</v>
      </c>
      <c r="K27" s="9">
        <v>0.55555555555555503</v>
      </c>
      <c r="L27" s="9">
        <v>0.51839464882943098</v>
      </c>
      <c r="M27" s="9">
        <v>0.25</v>
      </c>
      <c r="N27" s="20">
        <v>0.5</v>
      </c>
      <c r="O27" s="19">
        <v>6</v>
      </c>
      <c r="P27" s="9">
        <v>0.67160493827160495</v>
      </c>
      <c r="Q27" s="9">
        <v>0.65281234444997505</v>
      </c>
      <c r="R27" s="9">
        <v>0.66063233044365099</v>
      </c>
      <c r="S27" s="20">
        <v>0.655555555555555</v>
      </c>
      <c r="T27" s="19">
        <v>7</v>
      </c>
      <c r="U27" s="9">
        <v>0.64283950617283903</v>
      </c>
      <c r="V27" s="9">
        <v>0.65208023067904497</v>
      </c>
      <c r="W27" s="9">
        <v>0.67977682876429202</v>
      </c>
      <c r="X27" s="20">
        <v>0.66111111111111098</v>
      </c>
    </row>
    <row r="28" spans="1:26">
      <c r="A28" s="9" t="s">
        <v>19</v>
      </c>
      <c r="B28" s="9">
        <v>157</v>
      </c>
      <c r="C28" s="9">
        <v>67588</v>
      </c>
      <c r="D28" s="18">
        <v>14562</v>
      </c>
      <c r="E28" s="19">
        <v>101</v>
      </c>
      <c r="F28" s="9">
        <v>0.528158274351059</v>
      </c>
      <c r="G28" s="9">
        <v>0.42033624871617598</v>
      </c>
      <c r="H28" s="9">
        <v>0.25</v>
      </c>
      <c r="I28" s="20">
        <v>0.5</v>
      </c>
      <c r="J28" s="19">
        <v>2</v>
      </c>
      <c r="K28" s="9">
        <v>0.5</v>
      </c>
      <c r="L28" s="9">
        <v>0.33333333333333298</v>
      </c>
      <c r="M28" s="9">
        <v>0.59615356337673697</v>
      </c>
      <c r="N28" s="20">
        <v>0.52602664469166305</v>
      </c>
      <c r="O28" s="19">
        <v>101</v>
      </c>
      <c r="P28" s="9">
        <v>0.65477627725793297</v>
      </c>
      <c r="Q28" s="9">
        <v>0.63568772521636396</v>
      </c>
      <c r="R28" s="9">
        <v>0.64131503725782102</v>
      </c>
      <c r="S28" s="20">
        <v>0.63789314654580398</v>
      </c>
      <c r="T28" s="19">
        <v>202</v>
      </c>
      <c r="U28" s="9">
        <v>0.67864400651002998</v>
      </c>
      <c r="V28" s="9">
        <v>0.64531920406988597</v>
      </c>
      <c r="W28" s="9">
        <v>0.64878793273038204</v>
      </c>
      <c r="X28" s="20">
        <v>0.64661447603351097</v>
      </c>
    </row>
    <row r="29" spans="1:26">
      <c r="A29" s="9">
        <v>8640</v>
      </c>
      <c r="B29" s="9">
        <v>1</v>
      </c>
      <c r="C29" s="9">
        <v>5354</v>
      </c>
      <c r="D29" s="18">
        <v>1124</v>
      </c>
      <c r="E29" s="19">
        <v>25</v>
      </c>
      <c r="F29" s="9">
        <v>0.53997859702891304</v>
      </c>
      <c r="G29" s="9">
        <v>0.45236584481508302</v>
      </c>
      <c r="H29" s="9">
        <v>0.62753418440297104</v>
      </c>
      <c r="I29" s="20">
        <v>0.61832740213523096</v>
      </c>
      <c r="J29" s="19">
        <v>12</v>
      </c>
      <c r="K29" s="9">
        <v>0.63896100606628503</v>
      </c>
      <c r="L29" s="9">
        <v>0.61131249622150996</v>
      </c>
      <c r="M29" s="9">
        <v>0.61588667742513903</v>
      </c>
      <c r="N29" s="20">
        <v>0.54092526690391396</v>
      </c>
      <c r="O29" s="19">
        <v>101</v>
      </c>
      <c r="P29" s="9">
        <v>0.65982811134610697</v>
      </c>
      <c r="Q29" s="9">
        <v>0.64703654429302504</v>
      </c>
      <c r="R29" s="9">
        <v>0.65623283096955798</v>
      </c>
      <c r="S29" s="20">
        <v>0.65035587188612098</v>
      </c>
      <c r="T29" s="19">
        <v>136</v>
      </c>
      <c r="U29" s="9">
        <v>0.68239858917693497</v>
      </c>
      <c r="V29" s="9">
        <v>0.63985673452425096</v>
      </c>
      <c r="W29" s="9">
        <v>0.64169092116013005</v>
      </c>
      <c r="X29" s="20">
        <v>0.64056939501779298</v>
      </c>
    </row>
    <row r="30" spans="1:26">
      <c r="A30" s="9">
        <v>358255</v>
      </c>
      <c r="B30" s="9">
        <v>1</v>
      </c>
      <c r="C30" s="9">
        <v>1558</v>
      </c>
      <c r="D30" s="18">
        <v>172</v>
      </c>
      <c r="E30" s="19">
        <v>3</v>
      </c>
      <c r="F30" s="9">
        <v>0.51744186046511598</v>
      </c>
      <c r="G30" s="9">
        <v>0.37992442340268401</v>
      </c>
      <c r="H30" s="9">
        <v>0.75595238095238004</v>
      </c>
      <c r="I30" s="20">
        <v>0.52325581395348797</v>
      </c>
      <c r="J30" s="19">
        <v>2</v>
      </c>
      <c r="K30" s="9">
        <v>0.52325581395348797</v>
      </c>
      <c r="L30" s="9">
        <v>0.38302712160979802</v>
      </c>
      <c r="M30" s="9">
        <v>0.65449101796407105</v>
      </c>
      <c r="N30" s="20">
        <v>0.51744186046511598</v>
      </c>
      <c r="O30" s="19">
        <v>18</v>
      </c>
      <c r="P30" s="9">
        <v>0.52467550027041598</v>
      </c>
      <c r="Q30" s="9">
        <v>0.411965811965812</v>
      </c>
      <c r="R30" s="9">
        <v>0.47578828828828801</v>
      </c>
      <c r="S30" s="20">
        <v>0.48837209302325502</v>
      </c>
      <c r="T30" s="19">
        <v>21</v>
      </c>
      <c r="U30" s="9">
        <v>0.58322065981611604</v>
      </c>
      <c r="V30" s="9">
        <v>0.63161652218255904</v>
      </c>
      <c r="W30" s="9">
        <v>0.63684793136847895</v>
      </c>
      <c r="X30" s="20">
        <v>0.63372093023255804</v>
      </c>
    </row>
    <row r="31" spans="1:26">
      <c r="A31" s="9" t="s">
        <v>5</v>
      </c>
      <c r="B31" s="9">
        <v>59</v>
      </c>
      <c r="C31" s="9">
        <v>26418</v>
      </c>
      <c r="D31" s="18">
        <v>5370</v>
      </c>
      <c r="E31" s="19">
        <v>56</v>
      </c>
      <c r="F31" s="9">
        <v>0.50782379520683496</v>
      </c>
      <c r="G31" s="9">
        <v>0.38811922462308002</v>
      </c>
      <c r="H31" s="9">
        <v>0.614446521121502</v>
      </c>
      <c r="I31" s="20">
        <v>0.578584729981378</v>
      </c>
      <c r="J31" s="19">
        <v>30</v>
      </c>
      <c r="K31" s="9">
        <v>0.57839455697387698</v>
      </c>
      <c r="L31" s="9">
        <v>0.542766203684107</v>
      </c>
      <c r="M31" s="9">
        <v>0.55844767597466305</v>
      </c>
      <c r="N31" s="20">
        <v>0.511359404096834</v>
      </c>
      <c r="O31" s="19">
        <v>101</v>
      </c>
      <c r="P31" s="9">
        <v>0.62324268558686902</v>
      </c>
      <c r="Q31" s="9">
        <v>0.60637288962828695</v>
      </c>
      <c r="R31" s="9">
        <v>0.61226415686686297</v>
      </c>
      <c r="S31" s="20">
        <v>0.60912476722532505</v>
      </c>
      <c r="T31" s="19">
        <v>185</v>
      </c>
      <c r="U31" s="9">
        <v>0.62677721946533704</v>
      </c>
      <c r="V31" s="9">
        <v>0.61257724711563699</v>
      </c>
      <c r="W31" s="9">
        <v>0.61397987841252599</v>
      </c>
      <c r="X31" s="20">
        <v>0.61322160148975702</v>
      </c>
    </row>
    <row r="32" spans="1:26">
      <c r="A32" s="9">
        <v>39786</v>
      </c>
      <c r="B32" s="9">
        <v>1</v>
      </c>
      <c r="C32" s="9">
        <v>424</v>
      </c>
      <c r="D32" s="18">
        <v>66</v>
      </c>
      <c r="E32" s="19">
        <v>1</v>
      </c>
      <c r="F32" s="9">
        <v>0.5</v>
      </c>
      <c r="G32" s="9">
        <v>0.33333333333333298</v>
      </c>
      <c r="H32" s="9">
        <v>0.77049180327868805</v>
      </c>
      <c r="I32" s="20">
        <v>0.57575757575757502</v>
      </c>
      <c r="J32" s="19">
        <v>2</v>
      </c>
      <c r="K32" s="9">
        <v>0.57575757575757502</v>
      </c>
      <c r="L32" s="9">
        <v>0.48264277715565501</v>
      </c>
      <c r="M32" s="9">
        <v>0.25</v>
      </c>
      <c r="N32" s="20">
        <v>0.5</v>
      </c>
      <c r="O32" s="19">
        <v>7</v>
      </c>
      <c r="P32" s="9">
        <v>0.65381083562901698</v>
      </c>
      <c r="Q32" s="9">
        <v>0.67998152851535398</v>
      </c>
      <c r="R32" s="9">
        <v>0.68609022556390897</v>
      </c>
      <c r="S32" s="20">
        <v>0.68181818181818099</v>
      </c>
      <c r="T32" s="19">
        <v>8</v>
      </c>
      <c r="U32" s="9">
        <v>0.58126721763085398</v>
      </c>
      <c r="V32" s="9">
        <v>0.60569852941176405</v>
      </c>
      <c r="W32" s="9">
        <v>0.60645161290322502</v>
      </c>
      <c r="X32" s="20">
        <v>0.60606060606060597</v>
      </c>
    </row>
    <row r="33" spans="1:24">
      <c r="A33" s="9">
        <v>3322</v>
      </c>
      <c r="B33" s="9">
        <v>1</v>
      </c>
      <c r="C33" s="9">
        <v>1346</v>
      </c>
      <c r="D33" s="18">
        <v>246</v>
      </c>
      <c r="E33" s="19">
        <v>37</v>
      </c>
      <c r="F33" s="9">
        <v>0.50452772820411096</v>
      </c>
      <c r="G33" s="9">
        <v>0.37878787878787801</v>
      </c>
      <c r="H33" s="9">
        <v>0.58839137645107698</v>
      </c>
      <c r="I33" s="20">
        <v>0.55284552845528401</v>
      </c>
      <c r="J33" s="19">
        <v>8</v>
      </c>
      <c r="K33" s="9">
        <v>0.551490514905149</v>
      </c>
      <c r="L33" s="9">
        <v>0.50286596119929405</v>
      </c>
      <c r="M33" s="9">
        <v>0.58649789029535804</v>
      </c>
      <c r="N33" s="20">
        <v>0.51219512195121897</v>
      </c>
      <c r="O33" s="19">
        <v>101</v>
      </c>
      <c r="P33" s="9">
        <v>0.64637451252561295</v>
      </c>
      <c r="Q33" s="9">
        <v>0.60534759358288703</v>
      </c>
      <c r="R33" s="9">
        <v>0.61488964228879806</v>
      </c>
      <c r="S33" s="20">
        <v>0.60975609756097504</v>
      </c>
      <c r="T33" s="19">
        <v>144</v>
      </c>
      <c r="U33" s="9">
        <v>0.62766871571154703</v>
      </c>
      <c r="V33" s="9">
        <v>0.60279650436953802</v>
      </c>
      <c r="W33" s="9">
        <v>0.60886437908496704</v>
      </c>
      <c r="X33" s="20">
        <v>0.60569105691056901</v>
      </c>
    </row>
    <row r="34" spans="1:24">
      <c r="A34" s="9">
        <v>61381</v>
      </c>
      <c r="B34" s="9">
        <v>1</v>
      </c>
      <c r="C34" s="9">
        <v>962</v>
      </c>
      <c r="D34" s="18">
        <v>272</v>
      </c>
      <c r="E34" s="19">
        <v>2</v>
      </c>
      <c r="F34" s="9">
        <v>0.54779411764705799</v>
      </c>
      <c r="G34" s="9">
        <v>0.43155211961600498</v>
      </c>
      <c r="H34" s="9">
        <v>0.66824111560953603</v>
      </c>
      <c r="I34" s="20">
        <v>0.58088235294117596</v>
      </c>
      <c r="J34" s="19">
        <v>3</v>
      </c>
      <c r="K34" s="9">
        <v>0.58072015570934199</v>
      </c>
      <c r="L34" s="9">
        <v>0.51835973904939403</v>
      </c>
      <c r="M34" s="9">
        <v>0.76254826254826202</v>
      </c>
      <c r="N34" s="20">
        <v>0.54779411764705799</v>
      </c>
      <c r="O34" s="19">
        <v>37</v>
      </c>
      <c r="P34" s="9">
        <v>0.59783196366781999</v>
      </c>
      <c r="Q34" s="9">
        <v>0.59927975118677301</v>
      </c>
      <c r="R34" s="9">
        <v>0.606846240179573</v>
      </c>
      <c r="S34" s="20">
        <v>0.60294117647058798</v>
      </c>
      <c r="T34" s="19">
        <v>40</v>
      </c>
      <c r="U34" s="9">
        <v>0.62916306228373697</v>
      </c>
      <c r="V34" s="9">
        <v>0.59465704168546496</v>
      </c>
      <c r="W34" s="9">
        <v>0.60399320305862303</v>
      </c>
      <c r="X34" s="20">
        <v>0.59926470588235203</v>
      </c>
    </row>
    <row r="35" spans="1:24">
      <c r="A35" s="9">
        <v>4450</v>
      </c>
      <c r="B35" s="9">
        <v>1</v>
      </c>
      <c r="C35" s="9">
        <v>586</v>
      </c>
      <c r="D35" s="18">
        <v>124</v>
      </c>
      <c r="E35" s="19">
        <v>8</v>
      </c>
      <c r="F35" s="9">
        <v>0.49219562955254897</v>
      </c>
      <c r="G35" s="9">
        <v>0.34325346784363098</v>
      </c>
      <c r="H35" s="9">
        <v>0.67613636363636298</v>
      </c>
      <c r="I35" s="20">
        <v>0.64516129032257996</v>
      </c>
      <c r="J35" s="19">
        <v>6</v>
      </c>
      <c r="K35" s="9">
        <v>0.63722684703433896</v>
      </c>
      <c r="L35" s="9">
        <v>0.62884353741496601</v>
      </c>
      <c r="M35" s="9">
        <v>0.41460055096418702</v>
      </c>
      <c r="N35" s="20">
        <v>0.49193548387096703</v>
      </c>
      <c r="O35" s="19">
        <v>27</v>
      </c>
      <c r="P35" s="9">
        <v>0.55046826222684697</v>
      </c>
      <c r="Q35" s="9">
        <v>0.55288461538461497</v>
      </c>
      <c r="R35" s="9">
        <v>0.57200929152148605</v>
      </c>
      <c r="S35" s="20">
        <v>0.56451612903225801</v>
      </c>
      <c r="T35" s="19">
        <v>39</v>
      </c>
      <c r="U35" s="9">
        <v>0.65322580645161199</v>
      </c>
      <c r="V35" s="9">
        <v>0.589947089947089</v>
      </c>
      <c r="W35" s="9">
        <v>0.603678929765886</v>
      </c>
      <c r="X35" s="20">
        <v>0.59677419354838701</v>
      </c>
    </row>
    <row r="36" spans="1:24">
      <c r="A36" s="9">
        <v>89013</v>
      </c>
      <c r="B36" s="9">
        <v>1</v>
      </c>
      <c r="C36" s="9">
        <v>368</v>
      </c>
      <c r="D36" s="18">
        <v>146</v>
      </c>
      <c r="E36" s="19">
        <v>1</v>
      </c>
      <c r="F36" s="9">
        <v>0.5</v>
      </c>
      <c r="G36" s="9">
        <v>0.33333333333333298</v>
      </c>
      <c r="H36" s="9">
        <v>0.680421233612722</v>
      </c>
      <c r="I36" s="20">
        <v>0.65753424657534199</v>
      </c>
      <c r="J36" s="19">
        <v>3</v>
      </c>
      <c r="K36" s="9">
        <v>0.67883280165134097</v>
      </c>
      <c r="L36" s="9">
        <v>0.64631782945736405</v>
      </c>
      <c r="M36" s="9">
        <v>0.25</v>
      </c>
      <c r="N36" s="20">
        <v>0.5</v>
      </c>
      <c r="O36" s="19">
        <v>10</v>
      </c>
      <c r="P36" s="9">
        <v>0.72621504972790396</v>
      </c>
      <c r="Q36" s="9">
        <v>0.65592006033182504</v>
      </c>
      <c r="R36" s="9">
        <v>0.66054694970357597</v>
      </c>
      <c r="S36" s="20">
        <v>0.65753424657534199</v>
      </c>
      <c r="T36" s="19">
        <v>12</v>
      </c>
      <c r="U36" s="9">
        <v>0.66447738787764998</v>
      </c>
      <c r="V36" s="9">
        <v>0.58368372722439699</v>
      </c>
      <c r="W36" s="9">
        <v>0.608630952380952</v>
      </c>
      <c r="X36" s="20">
        <v>0.59589041095890405</v>
      </c>
    </row>
    <row r="37" spans="1:24">
      <c r="A37" s="9">
        <v>10689</v>
      </c>
      <c r="B37" s="9">
        <v>1</v>
      </c>
      <c r="C37" s="9">
        <v>472</v>
      </c>
      <c r="D37" s="18">
        <v>110</v>
      </c>
      <c r="E37" s="19">
        <v>4</v>
      </c>
      <c r="F37" s="9">
        <v>0.50991735537189997</v>
      </c>
      <c r="G37" s="9">
        <v>0.40504807692307598</v>
      </c>
      <c r="H37" s="9">
        <v>0.75229357798165097</v>
      </c>
      <c r="I37" s="20">
        <v>0.50909090909090904</v>
      </c>
      <c r="J37" s="19">
        <v>3</v>
      </c>
      <c r="K37" s="9">
        <v>0.50909090909090904</v>
      </c>
      <c r="L37" s="9">
        <v>0.35322299651567901</v>
      </c>
      <c r="M37" s="9">
        <v>0.53025302530253005</v>
      </c>
      <c r="N37" s="20">
        <v>0.50909090909090904</v>
      </c>
      <c r="O37" s="19">
        <v>80</v>
      </c>
      <c r="P37" s="9">
        <v>0.66793388429751999</v>
      </c>
      <c r="Q37" s="9">
        <v>0.61581054604310403</v>
      </c>
      <c r="R37" s="9">
        <v>0.64451951951951902</v>
      </c>
      <c r="S37" s="20">
        <v>0.62727272727272698</v>
      </c>
      <c r="T37" s="19">
        <v>85</v>
      </c>
      <c r="U37" s="9">
        <v>0.66661157024793305</v>
      </c>
      <c r="V37" s="9">
        <v>0.58181818181818101</v>
      </c>
      <c r="W37" s="9">
        <v>0.58181818181818101</v>
      </c>
      <c r="X37" s="20">
        <v>0.58181818181818101</v>
      </c>
    </row>
    <row r="38" spans="1:24">
      <c r="A38" s="9" t="s">
        <v>21</v>
      </c>
      <c r="B38" s="9">
        <v>17</v>
      </c>
      <c r="C38" s="9">
        <v>4584</v>
      </c>
      <c r="D38" s="18">
        <v>890</v>
      </c>
      <c r="E38" s="19">
        <v>73</v>
      </c>
      <c r="F38" s="9">
        <v>0.52131044060093401</v>
      </c>
      <c r="G38" s="9">
        <v>0.44557046539770701</v>
      </c>
      <c r="H38" s="9">
        <v>0.63207360506529398</v>
      </c>
      <c r="I38" s="20">
        <v>0.580898876404494</v>
      </c>
      <c r="J38" s="19">
        <v>17</v>
      </c>
      <c r="K38" s="9">
        <v>0.58301982072970504</v>
      </c>
      <c r="L38" s="9">
        <v>0.53594708200360297</v>
      </c>
      <c r="M38" s="9">
        <v>0.578099608689434</v>
      </c>
      <c r="N38" s="20">
        <v>0.530337078651685</v>
      </c>
      <c r="O38" s="19">
        <v>98</v>
      </c>
      <c r="P38" s="9">
        <v>0.58111097083701502</v>
      </c>
      <c r="Q38" s="9">
        <v>0.560858419617975</v>
      </c>
      <c r="R38" s="9">
        <v>0.56412631752305598</v>
      </c>
      <c r="S38" s="20">
        <v>0.56292134831460605</v>
      </c>
      <c r="T38" s="19">
        <v>186</v>
      </c>
      <c r="U38" s="9">
        <v>0.59757858856205004</v>
      </c>
      <c r="V38" s="9">
        <v>0.58120531154238997</v>
      </c>
      <c r="W38" s="9">
        <v>0.58895131086142305</v>
      </c>
      <c r="X38" s="20">
        <v>0.58539325842696599</v>
      </c>
    </row>
    <row r="39" spans="1:24">
      <c r="A39" s="9">
        <v>6918</v>
      </c>
      <c r="B39" s="9">
        <v>1</v>
      </c>
      <c r="C39" s="9">
        <v>5984</v>
      </c>
      <c r="D39" s="18">
        <v>1118</v>
      </c>
      <c r="E39" s="19">
        <v>14</v>
      </c>
      <c r="F39" s="9">
        <v>0.50356501675301801</v>
      </c>
      <c r="G39" s="9">
        <v>0.36586532418038897</v>
      </c>
      <c r="H39" s="9">
        <v>0.56432944449843203</v>
      </c>
      <c r="I39" s="20">
        <v>0.54025044722719096</v>
      </c>
      <c r="J39" s="19">
        <v>9</v>
      </c>
      <c r="K39" s="9">
        <v>0.54063607067309605</v>
      </c>
      <c r="L39" s="9">
        <v>0.49278703572941601</v>
      </c>
      <c r="M39" s="9">
        <v>0.52724171539960996</v>
      </c>
      <c r="N39" s="20">
        <v>0.50357781753130504</v>
      </c>
      <c r="O39" s="19">
        <v>74</v>
      </c>
      <c r="P39" s="9">
        <v>0.58230260399832301</v>
      </c>
      <c r="Q39" s="9">
        <v>0.56081788879935501</v>
      </c>
      <c r="R39" s="9">
        <v>0.60016855901731603</v>
      </c>
      <c r="S39" s="20">
        <v>0.581395348837209</v>
      </c>
      <c r="T39" s="19">
        <v>95</v>
      </c>
      <c r="U39" s="9">
        <v>0.59966205945321405</v>
      </c>
      <c r="V39" s="9">
        <v>0.56992644328455899</v>
      </c>
      <c r="W39" s="9">
        <v>0.60496566418345099</v>
      </c>
      <c r="X39" s="20">
        <v>0.58765652951699399</v>
      </c>
    </row>
    <row r="40" spans="1:24">
      <c r="A40" s="9">
        <v>51272</v>
      </c>
      <c r="B40" s="9">
        <v>1</v>
      </c>
      <c r="C40" s="9">
        <v>1256</v>
      </c>
      <c r="D40" s="18">
        <v>460</v>
      </c>
      <c r="E40" s="19">
        <v>1</v>
      </c>
      <c r="F40" s="9">
        <v>0.5</v>
      </c>
      <c r="G40" s="9">
        <v>0.33333333333333298</v>
      </c>
      <c r="H40" s="9">
        <v>0.60624538063562405</v>
      </c>
      <c r="I40" s="20">
        <v>0.58695652173913004</v>
      </c>
      <c r="J40" s="19">
        <v>4</v>
      </c>
      <c r="K40" s="9">
        <v>0.59094517958412096</v>
      </c>
      <c r="L40" s="9">
        <v>0.56731816471613195</v>
      </c>
      <c r="M40" s="9">
        <v>0.25</v>
      </c>
      <c r="N40" s="20">
        <v>0.5</v>
      </c>
      <c r="O40" s="19">
        <v>4</v>
      </c>
      <c r="P40" s="9">
        <v>0.51829867674858199</v>
      </c>
      <c r="Q40" s="9">
        <v>0.42306388556190799</v>
      </c>
      <c r="R40" s="9">
        <v>0.55026223776223704</v>
      </c>
      <c r="S40" s="20">
        <v>0.51739130434782599</v>
      </c>
      <c r="T40" s="19">
        <v>7</v>
      </c>
      <c r="U40" s="9">
        <v>0.57156899810964001</v>
      </c>
      <c r="V40" s="9">
        <v>0.56067503429953802</v>
      </c>
      <c r="W40" s="9">
        <v>0.57977549347291402</v>
      </c>
      <c r="X40" s="20">
        <v>0.57173913043478197</v>
      </c>
    </row>
    <row r="41" spans="1:24">
      <c r="A41" s="9">
        <v>2551</v>
      </c>
      <c r="B41" s="9">
        <v>1</v>
      </c>
      <c r="C41" s="9">
        <v>736</v>
      </c>
      <c r="D41" s="18">
        <v>120</v>
      </c>
      <c r="E41" s="19">
        <v>22</v>
      </c>
      <c r="F41" s="9">
        <v>0.49569444444444399</v>
      </c>
      <c r="G41" s="9">
        <v>0.41924370437207698</v>
      </c>
      <c r="H41" s="9">
        <v>0.53267973856209105</v>
      </c>
      <c r="I41" s="20">
        <v>0.51666666666666605</v>
      </c>
      <c r="J41" s="19">
        <v>2</v>
      </c>
      <c r="K41" s="9">
        <v>0.51666666666666605</v>
      </c>
      <c r="L41" s="9">
        <v>0.449192782526115</v>
      </c>
      <c r="M41" s="9">
        <v>0.52156721782890003</v>
      </c>
      <c r="N41" s="20">
        <v>0.50833333333333297</v>
      </c>
      <c r="O41" s="19">
        <v>100</v>
      </c>
      <c r="P41" s="9">
        <v>0.49305555555555503</v>
      </c>
      <c r="Q41" s="9">
        <v>0.48125575791935299</v>
      </c>
      <c r="R41" s="9">
        <v>0.49093929326487401</v>
      </c>
      <c r="S41" s="20">
        <v>0.49166666666666597</v>
      </c>
      <c r="T41" s="19">
        <v>122</v>
      </c>
      <c r="U41" s="9">
        <v>0.61611111111111105</v>
      </c>
      <c r="V41" s="9">
        <v>0.55805711903272803</v>
      </c>
      <c r="W41" s="9">
        <v>0.55847953216374202</v>
      </c>
      <c r="X41" s="20">
        <v>0.55833333333333302</v>
      </c>
    </row>
    <row r="42" spans="1:24">
      <c r="A42" s="9">
        <v>3443</v>
      </c>
      <c r="B42" s="9">
        <v>1</v>
      </c>
      <c r="C42" s="9">
        <v>1390</v>
      </c>
      <c r="D42" s="18">
        <v>198</v>
      </c>
      <c r="E42" s="19">
        <v>6</v>
      </c>
      <c r="F42" s="9">
        <v>0.51101928374655603</v>
      </c>
      <c r="G42" s="9">
        <v>0.38888888888888801</v>
      </c>
      <c r="H42" s="9">
        <v>0.58181818181818101</v>
      </c>
      <c r="I42" s="20">
        <v>0.54545454545454497</v>
      </c>
      <c r="J42" s="19">
        <v>7</v>
      </c>
      <c r="K42" s="9">
        <v>0.54361799816345202</v>
      </c>
      <c r="L42" s="9">
        <v>0.48863636363636298</v>
      </c>
      <c r="M42" s="9">
        <v>0.58730158730158699</v>
      </c>
      <c r="N42" s="20">
        <v>0.51515151515151503</v>
      </c>
      <c r="O42" s="19">
        <v>50</v>
      </c>
      <c r="P42" s="9">
        <v>0.62355882052851697</v>
      </c>
      <c r="Q42" s="9">
        <v>0.602585824883351</v>
      </c>
      <c r="R42" s="9">
        <v>0.62154017857142796</v>
      </c>
      <c r="S42" s="20">
        <v>0.61111111111111105</v>
      </c>
      <c r="T42" s="19">
        <v>61</v>
      </c>
      <c r="U42" s="9">
        <v>0.61116212631364097</v>
      </c>
      <c r="V42" s="9">
        <v>0.54322299696726195</v>
      </c>
      <c r="W42" s="9">
        <v>0.55394507410636395</v>
      </c>
      <c r="X42" s="20">
        <v>0.55050505050505005</v>
      </c>
    </row>
    <row r="43" spans="1:24">
      <c r="A43" s="9">
        <v>6963</v>
      </c>
      <c r="B43" s="9">
        <v>1</v>
      </c>
      <c r="C43" s="9">
        <v>350</v>
      </c>
      <c r="D43" s="18">
        <v>120</v>
      </c>
      <c r="E43" s="19">
        <v>2</v>
      </c>
      <c r="F43" s="9">
        <v>0.5</v>
      </c>
      <c r="G43" s="9">
        <v>0.33333333333333298</v>
      </c>
      <c r="H43" s="9">
        <v>0.63333333333333297</v>
      </c>
      <c r="I43" s="20">
        <v>0.55833333333333302</v>
      </c>
      <c r="J43" s="19">
        <v>3</v>
      </c>
      <c r="K43" s="9">
        <v>0.55902777777777701</v>
      </c>
      <c r="L43" s="9">
        <v>0.48606060606060503</v>
      </c>
      <c r="M43" s="9">
        <v>0.25</v>
      </c>
      <c r="N43" s="20">
        <v>0.5</v>
      </c>
      <c r="O43" s="19">
        <v>9</v>
      </c>
      <c r="P43" s="9">
        <v>0.61805555555555503</v>
      </c>
      <c r="Q43" s="9">
        <v>0.52884324977348196</v>
      </c>
      <c r="R43" s="9">
        <v>0.59819967266775698</v>
      </c>
      <c r="S43" s="20">
        <v>0.56666666666666599</v>
      </c>
      <c r="T43" s="19">
        <v>12</v>
      </c>
      <c r="U43" s="9">
        <v>0.53152777777777704</v>
      </c>
      <c r="V43" s="9">
        <v>0.53035070217174396</v>
      </c>
      <c r="W43" s="9">
        <v>0.621021963245181</v>
      </c>
      <c r="X43" s="20">
        <v>0.57499999999999996</v>
      </c>
    </row>
    <row r="44" spans="1:24">
      <c r="A44" s="9">
        <v>20352</v>
      </c>
      <c r="B44" s="9">
        <v>1</v>
      </c>
      <c r="C44" s="9">
        <v>2382</v>
      </c>
      <c r="D44" s="18">
        <v>568</v>
      </c>
      <c r="E44" s="19">
        <v>8</v>
      </c>
      <c r="F44" s="9">
        <v>0.52318488395159601</v>
      </c>
      <c r="G44" s="9">
        <v>0.40710953960165303</v>
      </c>
      <c r="H44" s="9">
        <v>0.56994909807417105</v>
      </c>
      <c r="I44" s="20">
        <v>0.53697183098591506</v>
      </c>
      <c r="J44" s="19">
        <v>6</v>
      </c>
      <c r="K44" s="9">
        <v>0.53612254512993396</v>
      </c>
      <c r="L44" s="9">
        <v>0.47510708048868699</v>
      </c>
      <c r="M44" s="9">
        <v>0.60455961483998799</v>
      </c>
      <c r="N44" s="20">
        <v>0.522887323943662</v>
      </c>
      <c r="O44" s="19">
        <v>26</v>
      </c>
      <c r="P44" s="9">
        <v>0.52454250148780002</v>
      </c>
      <c r="Q44" s="9">
        <v>0.49295774647887303</v>
      </c>
      <c r="R44" s="9">
        <v>0.53286384976525802</v>
      </c>
      <c r="S44" s="20">
        <v>0.52464788732394296</v>
      </c>
      <c r="T44" s="19">
        <v>38</v>
      </c>
      <c r="U44" s="9">
        <v>0.53640770680420502</v>
      </c>
      <c r="V44" s="9">
        <v>0.52548948060802103</v>
      </c>
      <c r="W44" s="9">
        <v>0.54635582996238696</v>
      </c>
      <c r="X44" s="20">
        <v>0.54049295774647799</v>
      </c>
    </row>
    <row r="45" spans="1:24">
      <c r="A45" s="9">
        <v>42347</v>
      </c>
      <c r="B45" s="9">
        <v>1</v>
      </c>
      <c r="C45" s="9">
        <v>418</v>
      </c>
      <c r="D45" s="18">
        <v>100</v>
      </c>
      <c r="E45" s="19">
        <v>1</v>
      </c>
      <c r="F45" s="9">
        <v>0.5</v>
      </c>
      <c r="G45" s="9">
        <v>0.33333333333333298</v>
      </c>
      <c r="H45" s="9">
        <v>0.57796257796257799</v>
      </c>
      <c r="I45" s="20">
        <v>0.56000000000000005</v>
      </c>
      <c r="J45" s="19">
        <v>3</v>
      </c>
      <c r="K45" s="9">
        <v>0.56740000000000002</v>
      </c>
      <c r="L45" s="9">
        <v>0.53310696095076404</v>
      </c>
      <c r="M45" s="9">
        <v>0.25</v>
      </c>
      <c r="N45" s="20">
        <v>0.5</v>
      </c>
      <c r="O45" s="19">
        <v>7</v>
      </c>
      <c r="P45" s="9">
        <v>0.49180000000000001</v>
      </c>
      <c r="Q45" s="9">
        <v>0.50738916256157596</v>
      </c>
      <c r="R45" s="9">
        <v>0.52228163992869803</v>
      </c>
      <c r="S45" s="20">
        <v>0.52</v>
      </c>
      <c r="T45" s="19">
        <v>9</v>
      </c>
      <c r="U45" s="9">
        <v>0.48780000000000001</v>
      </c>
      <c r="V45" s="9">
        <v>0.47665056360708502</v>
      </c>
      <c r="W45" s="9">
        <v>0.47947454844006498</v>
      </c>
      <c r="X45" s="20">
        <v>0.48</v>
      </c>
    </row>
    <row r="46" spans="1:24">
      <c r="A46" s="9" t="s">
        <v>18</v>
      </c>
      <c r="B46" s="9">
        <v>77</v>
      </c>
      <c r="C46" s="9">
        <v>17104</v>
      </c>
      <c r="D46" s="18">
        <v>3210</v>
      </c>
      <c r="E46" s="19">
        <v>34</v>
      </c>
      <c r="F46" s="9">
        <v>0.50448928096582901</v>
      </c>
      <c r="G46" s="9">
        <v>0.370611384357244</v>
      </c>
      <c r="H46" s="9">
        <v>0.25</v>
      </c>
      <c r="I46" s="20">
        <v>0.5</v>
      </c>
      <c r="J46" s="19">
        <v>2</v>
      </c>
      <c r="K46" s="9">
        <v>0.5</v>
      </c>
      <c r="L46" s="9">
        <v>0.33333333333333298</v>
      </c>
      <c r="M46" s="9">
        <v>0.56770649426131403</v>
      </c>
      <c r="N46" s="20">
        <v>0.50841121495327102</v>
      </c>
      <c r="O46" s="19">
        <v>56</v>
      </c>
      <c r="P46" s="9">
        <v>0.57058898884909803</v>
      </c>
      <c r="Q46" s="9">
        <v>0.45505848796441001</v>
      </c>
      <c r="R46" s="9">
        <v>0.57950909304407805</v>
      </c>
      <c r="S46" s="20">
        <v>0.53364485981308396</v>
      </c>
      <c r="T46" s="19">
        <v>90</v>
      </c>
      <c r="U46" s="9">
        <v>0.55237623858464102</v>
      </c>
      <c r="V46" s="9">
        <v>0.46291387452996502</v>
      </c>
      <c r="W46" s="9">
        <v>0.56618312927719205</v>
      </c>
      <c r="X46" s="20">
        <v>0.53208722741433001</v>
      </c>
    </row>
    <row r="47" spans="1:24">
      <c r="A47" s="9" t="s">
        <v>3</v>
      </c>
      <c r="B47" s="9">
        <v>9</v>
      </c>
      <c r="C47" s="9">
        <v>794</v>
      </c>
      <c r="D47" s="18">
        <v>230</v>
      </c>
      <c r="E47" s="19">
        <v>9</v>
      </c>
      <c r="F47" s="9">
        <v>0.50880907372400697</v>
      </c>
      <c r="G47" s="9">
        <v>0.37299462015391599</v>
      </c>
      <c r="H47" s="9">
        <v>0.37278761061946902</v>
      </c>
      <c r="I47" s="20">
        <v>0.49130434782608601</v>
      </c>
      <c r="J47" s="19">
        <v>5</v>
      </c>
      <c r="K47" s="9">
        <v>0.48279773156899802</v>
      </c>
      <c r="L47" s="9">
        <v>0.336849109145124</v>
      </c>
      <c r="M47" s="9">
        <v>0.56475225225225201</v>
      </c>
      <c r="N47" s="20">
        <v>0.50869565217391299</v>
      </c>
      <c r="O47" s="19">
        <v>9</v>
      </c>
      <c r="P47" s="9">
        <v>0.51485822306238105</v>
      </c>
      <c r="Q47" s="9">
        <v>0.44667986630048301</v>
      </c>
      <c r="R47" s="9">
        <v>0.515762061403508</v>
      </c>
      <c r="S47" s="20">
        <v>0.50869565217391299</v>
      </c>
      <c r="T47" s="19">
        <v>21</v>
      </c>
      <c r="U47" s="9">
        <v>0.52725897920604903</v>
      </c>
      <c r="V47" s="9">
        <v>0.45335710041592397</v>
      </c>
      <c r="W47" s="9">
        <v>0.52315747080144903</v>
      </c>
      <c r="X47" s="20">
        <v>0.51304347826086905</v>
      </c>
    </row>
    <row r="48" spans="1:24">
      <c r="A48" s="9">
        <v>56946</v>
      </c>
      <c r="B48" s="9">
        <v>1</v>
      </c>
      <c r="C48" s="9">
        <v>316</v>
      </c>
      <c r="D48" s="18">
        <v>134</v>
      </c>
      <c r="E48" s="19">
        <v>14</v>
      </c>
      <c r="F48" s="9">
        <v>0.52283359322789003</v>
      </c>
      <c r="G48" s="9">
        <v>0.38812785388127802</v>
      </c>
      <c r="H48" s="9">
        <v>0.75572519083969403</v>
      </c>
      <c r="I48" s="20">
        <v>0.52238805970149205</v>
      </c>
      <c r="J48" s="19">
        <v>4</v>
      </c>
      <c r="K48" s="9">
        <v>0.55223880597014896</v>
      </c>
      <c r="L48" s="9">
        <v>0.38124098124098099</v>
      </c>
      <c r="M48" s="9">
        <v>0.58723958333333304</v>
      </c>
      <c r="N48" s="20">
        <v>0.51492537313432796</v>
      </c>
      <c r="O48" s="19">
        <v>8</v>
      </c>
      <c r="P48" s="9">
        <v>0.480062374693695</v>
      </c>
      <c r="Q48" s="9">
        <v>0.41664992297903602</v>
      </c>
      <c r="R48" s="9">
        <v>0.54576502732240395</v>
      </c>
      <c r="S48" s="20">
        <v>0.51492537313432796</v>
      </c>
      <c r="T48" s="19">
        <v>24</v>
      </c>
      <c r="U48" s="9">
        <v>0.50746268656716398</v>
      </c>
      <c r="V48" s="9">
        <v>0.45208280092001002</v>
      </c>
      <c r="W48" s="9">
        <v>0.54599542334096096</v>
      </c>
      <c r="X48" s="20">
        <v>0.52238805970149205</v>
      </c>
    </row>
    <row r="49" spans="1:25">
      <c r="A49" s="9">
        <v>39993</v>
      </c>
      <c r="B49" s="9">
        <v>1</v>
      </c>
      <c r="C49" s="9">
        <v>1522</v>
      </c>
      <c r="D49" s="18">
        <v>218</v>
      </c>
      <c r="E49" s="19">
        <v>4</v>
      </c>
      <c r="F49" s="9">
        <v>0.509216395926268</v>
      </c>
      <c r="G49" s="9">
        <v>0.36091399764377102</v>
      </c>
      <c r="H49" s="9">
        <v>0.753488372093023</v>
      </c>
      <c r="I49" s="20">
        <v>0.51376146788990795</v>
      </c>
      <c r="J49" s="19">
        <v>2</v>
      </c>
      <c r="K49" s="9">
        <v>0.51376146788990795</v>
      </c>
      <c r="L49" s="9">
        <v>0.36320546737213399</v>
      </c>
      <c r="M49" s="9">
        <v>0.62733644859812998</v>
      </c>
      <c r="N49" s="20">
        <v>0.50917431192660501</v>
      </c>
      <c r="O49" s="19">
        <v>26</v>
      </c>
      <c r="P49" s="9">
        <v>0.45901018432791801</v>
      </c>
      <c r="Q49" s="9">
        <v>0.40409562638991797</v>
      </c>
      <c r="R49" s="9">
        <v>0.434817275747508</v>
      </c>
      <c r="S49" s="20">
        <v>0.45871559633027498</v>
      </c>
      <c r="T49" s="19">
        <v>30</v>
      </c>
      <c r="U49" s="9">
        <v>0.51641275986869795</v>
      </c>
      <c r="V49" s="9">
        <v>0.436692506459948</v>
      </c>
      <c r="W49" s="9">
        <v>0.54366987179487103</v>
      </c>
      <c r="X49" s="20">
        <v>0.51834862385321101</v>
      </c>
    </row>
    <row r="50" spans="1:25" ht="16" thickBot="1">
      <c r="A50" s="9">
        <v>703</v>
      </c>
      <c r="B50" s="9">
        <v>1</v>
      </c>
      <c r="C50" s="9">
        <v>2414</v>
      </c>
      <c r="D50" s="18">
        <v>488</v>
      </c>
      <c r="E50" s="21">
        <v>1</v>
      </c>
      <c r="F50" s="22">
        <v>0.5</v>
      </c>
      <c r="G50" s="22">
        <v>0.33333333333333298</v>
      </c>
      <c r="H50" s="22">
        <v>0.64707655213984305</v>
      </c>
      <c r="I50" s="23">
        <v>0.51639344262294995</v>
      </c>
      <c r="J50" s="21">
        <v>2</v>
      </c>
      <c r="K50" s="22">
        <v>0.51639344262294995</v>
      </c>
      <c r="L50" s="22">
        <v>0.37829025501500702</v>
      </c>
      <c r="M50" s="22">
        <v>0.25</v>
      </c>
      <c r="N50" s="23">
        <v>0.5</v>
      </c>
      <c r="O50" s="21">
        <v>1</v>
      </c>
      <c r="P50" s="22">
        <v>0.5</v>
      </c>
      <c r="Q50" s="22">
        <v>0.33333333333333298</v>
      </c>
      <c r="R50" s="22">
        <v>0.25</v>
      </c>
      <c r="S50" s="23">
        <v>0.5</v>
      </c>
      <c r="T50" s="21">
        <v>2</v>
      </c>
      <c r="U50" s="22">
        <v>0.518442622950819</v>
      </c>
      <c r="V50" s="22">
        <v>0.37938013778323698</v>
      </c>
      <c r="W50" s="22">
        <v>0.67781376518218595</v>
      </c>
      <c r="X50" s="23">
        <v>0.518442622950819</v>
      </c>
    </row>
    <row r="51" spans="1:25" ht="16">
      <c r="A51" s="11"/>
      <c r="B51" s="11"/>
      <c r="C51" s="11"/>
      <c r="D51" s="11"/>
      <c r="E51" s="11" t="s">
        <v>59</v>
      </c>
      <c r="F51" s="11">
        <f>AVERAGE(F9:F48)</f>
        <v>0.51847127086028977</v>
      </c>
      <c r="G51" s="11">
        <f>AVERAGE(G9:G48)</f>
        <v>0.39771502107760404</v>
      </c>
      <c r="H51" s="11">
        <f t="shared" ref="H51:I51" si="0">AVERAGE(H9:H48)</f>
        <v>0.61449001096386735</v>
      </c>
      <c r="I51" s="11">
        <f t="shared" si="0"/>
        <v>0.58678842011681942</v>
      </c>
      <c r="J51" s="11" t="s">
        <v>59</v>
      </c>
      <c r="K51" s="11">
        <f>AVERAGE(K9:K48)</f>
        <v>0.59337938778184818</v>
      </c>
      <c r="L51" s="11">
        <f>AVERAGE(L9:L48)</f>
        <v>0.53732260241746765</v>
      </c>
      <c r="M51" s="11">
        <f t="shared" ref="M51:N51" si="1">AVERAGE(M9:M48)</f>
        <v>0.51772184360891849</v>
      </c>
      <c r="N51" s="11">
        <f t="shared" si="1"/>
        <v>0.51391774752811858</v>
      </c>
      <c r="O51" s="11" t="s">
        <v>59</v>
      </c>
      <c r="P51" s="11">
        <f>AVERAGE(P9:P48)</f>
        <v>0.66240193659011837</v>
      </c>
      <c r="Q51" s="11">
        <f>AVERAGE(Q9:Q48)</f>
        <v>0.61767239917572758</v>
      </c>
      <c r="R51" s="11">
        <f t="shared" ref="R51:S51" si="2">AVERAGE(R9:R48)</f>
        <v>0.64136494251964493</v>
      </c>
      <c r="S51" s="11">
        <f t="shared" si="2"/>
        <v>0.63311674914133065</v>
      </c>
      <c r="T51" s="11" t="s">
        <v>59</v>
      </c>
      <c r="U51" s="11">
        <f>AVERAGE(U9:U48)</f>
        <v>0.68235335284583298</v>
      </c>
      <c r="V51" s="11">
        <f>AVERAGE(V9:V48)</f>
        <v>0.6366641329909507</v>
      </c>
      <c r="W51" s="11">
        <f t="shared" ref="W51:X51" si="3">AVERAGE(W9:W48)</f>
        <v>0.65373776380026505</v>
      </c>
      <c r="X51" s="11">
        <f t="shared" si="3"/>
        <v>0.64593225840260104</v>
      </c>
      <c r="Y51" s="12"/>
    </row>
    <row r="52" spans="1:25" ht="16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2"/>
    </row>
    <row r="53" spans="1:25" ht="16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2"/>
    </row>
    <row r="54" spans="1:25" ht="16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2"/>
    </row>
    <row r="55" spans="1:25" ht="16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2"/>
    </row>
    <row r="56" spans="1:25" ht="16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2"/>
    </row>
    <row r="57" spans="1:25" ht="16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2"/>
    </row>
    <row r="58" spans="1:25" ht="16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2"/>
    </row>
    <row r="59" spans="1:25" ht="16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2"/>
    </row>
    <row r="60" spans="1:25" ht="16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2"/>
    </row>
    <row r="61" spans="1:25" ht="16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2"/>
    </row>
    <row r="62" spans="1:25" ht="16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2"/>
    </row>
    <row r="63" spans="1:25" ht="16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2"/>
    </row>
    <row r="64" spans="1:25" ht="16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2"/>
    </row>
    <row r="65" spans="1:25" ht="16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2"/>
    </row>
    <row r="66" spans="1:25" ht="16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2"/>
    </row>
    <row r="67" spans="1:25" ht="16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2"/>
    </row>
  </sheetData>
  <mergeCells count="4">
    <mergeCell ref="T7:X7"/>
    <mergeCell ref="E7:I7"/>
    <mergeCell ref="J7:N7"/>
    <mergeCell ref="O7:S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9"/>
  <sheetViews>
    <sheetView workbookViewId="0">
      <selection activeCell="S64" sqref="S64"/>
    </sheetView>
  </sheetViews>
  <sheetFormatPr baseColWidth="10" defaultRowHeight="15" x14ac:dyDescent="0"/>
  <cols>
    <col min="4" max="4" width="8.5" customWidth="1"/>
    <col min="7" max="7" width="8.6640625" customWidth="1"/>
    <col min="10" max="10" width="8.33203125" customWidth="1"/>
    <col min="13" max="13" width="8.1640625" customWidth="1"/>
    <col min="15" max="15" width="12.6640625" customWidth="1"/>
  </cols>
  <sheetData>
    <row r="1" spans="1:23">
      <c r="A1" t="s">
        <v>55</v>
      </c>
    </row>
    <row r="2" spans="1:23">
      <c r="A2" t="s">
        <v>54</v>
      </c>
    </row>
    <row r="3" spans="1:23">
      <c r="A3" t="s">
        <v>37</v>
      </c>
    </row>
    <row r="4" spans="1:23">
      <c r="A4" s="3" t="s">
        <v>74</v>
      </c>
    </row>
    <row r="5" spans="1:23">
      <c r="A5" s="3" t="s">
        <v>189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4" t="s">
        <v>38</v>
      </c>
      <c r="U5" s="4"/>
      <c r="V5" s="4"/>
      <c r="W5" s="3"/>
    </row>
    <row r="6" spans="1:23" ht="16" thickBot="1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4" t="s">
        <v>39</v>
      </c>
      <c r="U6" s="4"/>
      <c r="V6" s="4"/>
      <c r="W6" s="3"/>
    </row>
    <row r="7" spans="1:23">
      <c r="A7" s="3"/>
      <c r="B7" s="3"/>
      <c r="C7" s="3"/>
      <c r="D7" s="81" t="s">
        <v>47</v>
      </c>
      <c r="E7" s="82"/>
      <c r="F7" s="82"/>
      <c r="G7" s="82"/>
      <c r="H7" s="83"/>
      <c r="I7" s="81" t="s">
        <v>46</v>
      </c>
      <c r="J7" s="82"/>
      <c r="K7" s="82"/>
      <c r="L7" s="82"/>
      <c r="M7" s="83"/>
      <c r="N7" s="81" t="s">
        <v>45</v>
      </c>
      <c r="O7" s="82"/>
      <c r="P7" s="82"/>
      <c r="Q7" s="82"/>
      <c r="R7" s="83"/>
      <c r="S7" s="81" t="s">
        <v>40</v>
      </c>
      <c r="T7" s="82"/>
      <c r="U7" s="82"/>
      <c r="V7" s="82"/>
      <c r="W7" s="83"/>
    </row>
    <row r="8" spans="1:23">
      <c r="A8" s="5" t="s">
        <v>41</v>
      </c>
      <c r="B8" s="5" t="s">
        <v>0</v>
      </c>
      <c r="C8" s="96" t="s">
        <v>1</v>
      </c>
      <c r="D8" s="97" t="s">
        <v>42</v>
      </c>
      <c r="E8" s="65" t="s">
        <v>43</v>
      </c>
      <c r="F8" s="65" t="s">
        <v>44</v>
      </c>
      <c r="G8" s="5" t="s">
        <v>174</v>
      </c>
      <c r="H8" s="98" t="s">
        <v>175</v>
      </c>
      <c r="I8" s="97" t="s">
        <v>42</v>
      </c>
      <c r="J8" s="65" t="s">
        <v>43</v>
      </c>
      <c r="K8" s="65" t="s">
        <v>44</v>
      </c>
      <c r="L8" s="5" t="s">
        <v>174</v>
      </c>
      <c r="M8" s="98" t="s">
        <v>175</v>
      </c>
      <c r="N8" s="97" t="s">
        <v>42</v>
      </c>
      <c r="O8" s="65" t="s">
        <v>43</v>
      </c>
      <c r="P8" s="65" t="s">
        <v>44</v>
      </c>
      <c r="Q8" s="5" t="s">
        <v>174</v>
      </c>
      <c r="R8" s="98" t="s">
        <v>175</v>
      </c>
      <c r="S8" s="97" t="s">
        <v>42</v>
      </c>
      <c r="T8" s="65" t="s">
        <v>43</v>
      </c>
      <c r="U8" s="65" t="s">
        <v>44</v>
      </c>
      <c r="V8" s="5" t="s">
        <v>174</v>
      </c>
      <c r="W8" s="98" t="s">
        <v>175</v>
      </c>
    </row>
    <row r="9" spans="1:23">
      <c r="A9" s="9" t="s">
        <v>11</v>
      </c>
      <c r="B9" s="9">
        <v>11</v>
      </c>
      <c r="C9" s="18">
        <v>1344.6</v>
      </c>
      <c r="D9" s="19">
        <v>4.8</v>
      </c>
      <c r="E9" s="9">
        <v>0.52282229970581695</v>
      </c>
      <c r="F9" s="9">
        <v>0.39132796221299498</v>
      </c>
      <c r="G9" s="9">
        <v>0.62736887940206298</v>
      </c>
      <c r="H9" s="20">
        <v>0.52168409073133803</v>
      </c>
      <c r="I9" s="19">
        <v>31.4</v>
      </c>
      <c r="J9" s="9">
        <v>0.56243955007425495</v>
      </c>
      <c r="K9" s="9">
        <v>0.46123968338876797</v>
      </c>
      <c r="L9" s="9">
        <v>0.63072508540899297</v>
      </c>
      <c r="M9" s="20">
        <v>0.55215448289572899</v>
      </c>
      <c r="N9" s="19">
        <v>62.4</v>
      </c>
      <c r="O9" s="9">
        <v>0.581318381301276</v>
      </c>
      <c r="P9" s="9">
        <v>0.50550811618955205</v>
      </c>
      <c r="Q9" s="9">
        <v>0.66193488413580903</v>
      </c>
      <c r="R9" s="20">
        <v>0.57363352731265205</v>
      </c>
      <c r="S9" s="19">
        <v>96.6</v>
      </c>
      <c r="T9" s="9">
        <v>0.61221723380259196</v>
      </c>
      <c r="U9" s="9">
        <v>0.56502177391061903</v>
      </c>
      <c r="V9" s="9">
        <v>0.64917902318181098</v>
      </c>
      <c r="W9" s="20">
        <v>0.59966688554576097</v>
      </c>
    </row>
    <row r="10" spans="1:23">
      <c r="A10" s="9" t="s">
        <v>3</v>
      </c>
      <c r="B10" s="9">
        <v>9</v>
      </c>
      <c r="C10" s="18">
        <v>747</v>
      </c>
      <c r="D10" s="19">
        <v>3.5</v>
      </c>
      <c r="E10" s="9">
        <v>0.50354690971411098</v>
      </c>
      <c r="F10" s="9">
        <v>0.36919208590608898</v>
      </c>
      <c r="G10" s="9">
        <v>0.49868415040606001</v>
      </c>
      <c r="H10" s="20">
        <v>0.50769904115492304</v>
      </c>
      <c r="I10" s="19">
        <v>18.2</v>
      </c>
      <c r="J10" s="9">
        <v>0.56336134539834903</v>
      </c>
      <c r="K10" s="9">
        <v>0.475850883880794</v>
      </c>
      <c r="L10" s="9">
        <v>0.68599500208209596</v>
      </c>
      <c r="M10" s="20">
        <v>0.56409352868023999</v>
      </c>
      <c r="N10" s="19">
        <v>23.8</v>
      </c>
      <c r="O10" s="9">
        <v>0.57569446881605402</v>
      </c>
      <c r="P10" s="9">
        <v>0.51654631723736599</v>
      </c>
      <c r="Q10" s="9">
        <v>0.67239908032130402</v>
      </c>
      <c r="R10" s="20">
        <v>0.57757899765613196</v>
      </c>
      <c r="S10" s="19">
        <v>43.5</v>
      </c>
      <c r="T10" s="9">
        <v>0.58778553227142405</v>
      </c>
      <c r="U10" s="9">
        <v>0.55992273604430398</v>
      </c>
      <c r="V10" s="9">
        <v>0.63096203202925905</v>
      </c>
      <c r="W10" s="20">
        <v>0.59344013315138899</v>
      </c>
    </row>
    <row r="11" spans="1:23">
      <c r="A11" s="9" t="s">
        <v>56</v>
      </c>
      <c r="B11" s="9">
        <v>11</v>
      </c>
      <c r="C11" s="18">
        <v>482.4</v>
      </c>
      <c r="D11" s="19">
        <v>3.1</v>
      </c>
      <c r="E11" s="9">
        <v>0.52108180407441496</v>
      </c>
      <c r="F11" s="9">
        <v>0.38842046723935703</v>
      </c>
      <c r="G11" s="9">
        <v>0.601901793638972</v>
      </c>
      <c r="H11" s="20">
        <v>0.52296406467096102</v>
      </c>
      <c r="I11" s="19">
        <v>10.1</v>
      </c>
      <c r="J11" s="9">
        <v>0.54712746830092895</v>
      </c>
      <c r="K11" s="9">
        <v>0.44471868233615303</v>
      </c>
      <c r="L11" s="9">
        <v>0.56341940547139102</v>
      </c>
      <c r="M11" s="20">
        <v>0.54319413919413895</v>
      </c>
      <c r="N11" s="19">
        <v>30.4</v>
      </c>
      <c r="O11" s="9">
        <v>0.54960790449013797</v>
      </c>
      <c r="P11" s="9">
        <v>0.49086027511303298</v>
      </c>
      <c r="Q11" s="9">
        <v>0.61892287475583196</v>
      </c>
      <c r="R11" s="20">
        <v>0.55606757610205804</v>
      </c>
      <c r="S11" s="19">
        <v>41.6</v>
      </c>
      <c r="T11" s="9">
        <v>0.60377023679049202</v>
      </c>
      <c r="U11" s="9">
        <v>0.54319658042999297</v>
      </c>
      <c r="V11" s="9">
        <v>0.65477836617921403</v>
      </c>
      <c r="W11" s="20">
        <v>0.59365826702033597</v>
      </c>
    </row>
    <row r="12" spans="1:23">
      <c r="A12" s="9" t="s">
        <v>21</v>
      </c>
      <c r="B12" s="9">
        <v>17</v>
      </c>
      <c r="C12" s="18">
        <v>4852.8</v>
      </c>
      <c r="D12" s="19">
        <v>9.8000000000000007</v>
      </c>
      <c r="E12" s="9">
        <v>0.514510726081707</v>
      </c>
      <c r="F12" s="9">
        <v>0.370541143395414</v>
      </c>
      <c r="G12" s="9">
        <v>0.63931719104086304</v>
      </c>
      <c r="H12" s="20">
        <v>0.51486789933368204</v>
      </c>
      <c r="I12" s="19">
        <v>74.400000000000006</v>
      </c>
      <c r="J12" s="9">
        <v>0.55843622542482996</v>
      </c>
      <c r="K12" s="9">
        <v>0.47488366594299503</v>
      </c>
      <c r="L12" s="9">
        <v>0.63397235391497397</v>
      </c>
      <c r="M12" s="20">
        <v>0.55281610486508304</v>
      </c>
      <c r="N12" s="19">
        <v>41</v>
      </c>
      <c r="O12" s="9">
        <v>0.52373222642290296</v>
      </c>
      <c r="P12" s="9">
        <v>0.40585158388037701</v>
      </c>
      <c r="Q12" s="9">
        <v>0.61395476281190797</v>
      </c>
      <c r="R12" s="20">
        <v>0.52374454389511504</v>
      </c>
      <c r="S12" s="19">
        <v>123.2</v>
      </c>
      <c r="T12" s="9">
        <v>0.58357873506411595</v>
      </c>
      <c r="U12" s="9">
        <v>0.53352870279472497</v>
      </c>
      <c r="V12" s="9">
        <v>0.61030429836300004</v>
      </c>
      <c r="W12" s="20">
        <v>0.57381176908774001</v>
      </c>
    </row>
    <row r="13" spans="1:23">
      <c r="A13" s="9">
        <v>3002</v>
      </c>
      <c r="B13" s="9">
        <v>1</v>
      </c>
      <c r="C13" s="18">
        <v>2555.6</v>
      </c>
      <c r="D13" s="19">
        <v>2.6</v>
      </c>
      <c r="E13" s="9">
        <v>0.511583890949875</v>
      </c>
      <c r="F13" s="9">
        <v>0.355426917966435</v>
      </c>
      <c r="G13" s="9">
        <v>0.34769746200113699</v>
      </c>
      <c r="H13" s="20">
        <v>0.51161983204134298</v>
      </c>
      <c r="I13" s="19">
        <v>7.5</v>
      </c>
      <c r="J13" s="9">
        <v>0.48840449433085298</v>
      </c>
      <c r="K13" s="9">
        <v>0.36075377573578099</v>
      </c>
      <c r="L13" s="9">
        <v>0.412318121110266</v>
      </c>
      <c r="M13" s="20">
        <v>0.48941830053021901</v>
      </c>
      <c r="N13" s="19">
        <v>29.4</v>
      </c>
      <c r="O13" s="9">
        <v>0.56659465884566296</v>
      </c>
      <c r="P13" s="9">
        <v>0.49490091678307102</v>
      </c>
      <c r="Q13" s="9">
        <v>0.60444769865474701</v>
      </c>
      <c r="R13" s="20">
        <v>0.57080348753313803</v>
      </c>
      <c r="S13" s="19">
        <v>37.5</v>
      </c>
      <c r="T13" s="9">
        <v>0.62361748918333204</v>
      </c>
      <c r="U13" s="9">
        <v>0.52756423421465104</v>
      </c>
      <c r="V13" s="9">
        <v>0.65281470082965298</v>
      </c>
      <c r="W13" s="20">
        <v>0.59316744060203297</v>
      </c>
    </row>
    <row r="14" spans="1:23">
      <c r="A14" s="9">
        <v>30125</v>
      </c>
      <c r="B14" s="9">
        <v>1</v>
      </c>
      <c r="C14" s="18">
        <v>1925</v>
      </c>
      <c r="D14" s="19">
        <v>2.9</v>
      </c>
      <c r="E14" s="9">
        <v>0.51284859463742904</v>
      </c>
      <c r="F14" s="9">
        <v>0.35950387925008298</v>
      </c>
      <c r="G14" s="9">
        <v>0.495674172802747</v>
      </c>
      <c r="H14" s="20">
        <v>0.51262030915273304</v>
      </c>
      <c r="I14" s="19">
        <v>13.4</v>
      </c>
      <c r="J14" s="9">
        <v>0.52059251866879497</v>
      </c>
      <c r="K14" s="9">
        <v>0.38659519790056002</v>
      </c>
      <c r="L14" s="9">
        <v>0.57259918505051799</v>
      </c>
      <c r="M14" s="20">
        <v>0.51834651836973999</v>
      </c>
      <c r="N14" s="19">
        <v>20.8</v>
      </c>
      <c r="O14" s="9">
        <v>0.54784869662039704</v>
      </c>
      <c r="P14" s="9">
        <v>0.42160823899698702</v>
      </c>
      <c r="Q14" s="9">
        <v>0.60156947356253399</v>
      </c>
      <c r="R14" s="20">
        <v>0.53334999612919498</v>
      </c>
      <c r="S14" s="19">
        <v>35.1</v>
      </c>
      <c r="T14" s="9">
        <v>0.580341123318454</v>
      </c>
      <c r="U14" s="9">
        <v>0.46664867122072401</v>
      </c>
      <c r="V14" s="9">
        <v>0.64609258768481403</v>
      </c>
      <c r="W14" s="20">
        <v>0.55443969462416398</v>
      </c>
    </row>
    <row r="15" spans="1:23">
      <c r="A15" s="9">
        <v>6185</v>
      </c>
      <c r="B15" s="9">
        <v>1</v>
      </c>
      <c r="C15" s="18">
        <v>579.6</v>
      </c>
      <c r="D15" s="19">
        <v>1.6</v>
      </c>
      <c r="E15" s="9">
        <v>0.49671336206896499</v>
      </c>
      <c r="F15" s="9">
        <v>0.33185638514891802</v>
      </c>
      <c r="G15" s="9">
        <v>0.24916457811194601</v>
      </c>
      <c r="H15" s="20">
        <v>0.49671336206896499</v>
      </c>
      <c r="I15" s="19">
        <v>11.6</v>
      </c>
      <c r="J15" s="9">
        <v>0.53794113810748401</v>
      </c>
      <c r="K15" s="9">
        <v>0.40265204491380202</v>
      </c>
      <c r="L15" s="9">
        <v>0.47807111727917401</v>
      </c>
      <c r="M15" s="20">
        <v>0.53684043644589996</v>
      </c>
      <c r="N15" s="19">
        <v>20</v>
      </c>
      <c r="O15" s="9">
        <v>0.53410938457856505</v>
      </c>
      <c r="P15" s="9">
        <v>0.38284402731017098</v>
      </c>
      <c r="Q15" s="9">
        <v>0.54936198646125101</v>
      </c>
      <c r="R15" s="20">
        <v>0.50988028654359296</v>
      </c>
      <c r="S15" s="19">
        <v>31.2</v>
      </c>
      <c r="T15" s="9">
        <v>0.55547779988038204</v>
      </c>
      <c r="U15" s="9">
        <v>0.444083019083092</v>
      </c>
      <c r="V15" s="9">
        <v>0.61887448928056898</v>
      </c>
      <c r="W15" s="20">
        <v>0.542979093557861</v>
      </c>
    </row>
    <row r="16" spans="1:23">
      <c r="A16" s="9" t="s">
        <v>20</v>
      </c>
      <c r="B16" s="9">
        <v>21</v>
      </c>
      <c r="C16" s="18">
        <v>9756</v>
      </c>
      <c r="D16" s="19">
        <v>8.1999999999999993</v>
      </c>
      <c r="E16" s="9">
        <v>0.50564854623424005</v>
      </c>
      <c r="F16" s="9">
        <v>0.350332849828634</v>
      </c>
      <c r="G16" s="9">
        <v>0.64901806518668204</v>
      </c>
      <c r="H16" s="20">
        <v>0.50590553873972099</v>
      </c>
      <c r="I16" s="19">
        <v>41.4</v>
      </c>
      <c r="J16" s="9">
        <v>0.527380577960045</v>
      </c>
      <c r="K16" s="9">
        <v>0.41410689391240102</v>
      </c>
      <c r="L16" s="9">
        <v>0.63513775178848597</v>
      </c>
      <c r="M16" s="20">
        <v>0.527209905181942</v>
      </c>
      <c r="N16" s="19">
        <v>20.6</v>
      </c>
      <c r="O16" s="9">
        <v>0.50464825820082404</v>
      </c>
      <c r="P16" s="9">
        <v>0.34754159225817</v>
      </c>
      <c r="Q16" s="9">
        <v>0.58721801895332404</v>
      </c>
      <c r="R16" s="20">
        <v>0.503905956063319</v>
      </c>
      <c r="S16" s="19">
        <v>68.2</v>
      </c>
      <c r="T16" s="9">
        <v>0.53935889428841399</v>
      </c>
      <c r="U16" s="9">
        <v>0.441499020441807</v>
      </c>
      <c r="V16" s="9">
        <v>0.62615542073832298</v>
      </c>
      <c r="W16" s="20">
        <v>0.53699458695223701</v>
      </c>
    </row>
    <row r="17" spans="1:23">
      <c r="A17" s="9" t="s">
        <v>34</v>
      </c>
      <c r="B17" s="9">
        <v>12</v>
      </c>
      <c r="C17" s="18">
        <v>2683</v>
      </c>
      <c r="D17" s="19">
        <v>2.2999999999999998</v>
      </c>
      <c r="E17" s="9">
        <v>0.50379746804007297</v>
      </c>
      <c r="F17" s="9">
        <v>0.34154747424779602</v>
      </c>
      <c r="G17" s="9">
        <v>0.45096488588038602</v>
      </c>
      <c r="H17" s="20">
        <v>0.50379746804007297</v>
      </c>
      <c r="I17" s="19">
        <v>9.5</v>
      </c>
      <c r="J17" s="9">
        <v>0.50826261412777796</v>
      </c>
      <c r="K17" s="9">
        <v>0.378948968034309</v>
      </c>
      <c r="L17" s="9">
        <v>0.64118643308469903</v>
      </c>
      <c r="M17" s="20">
        <v>0.51196778188415504</v>
      </c>
      <c r="N17" s="19">
        <v>24.8</v>
      </c>
      <c r="O17" s="9">
        <v>0.53918162493562105</v>
      </c>
      <c r="P17" s="9">
        <v>0.40182995194870902</v>
      </c>
      <c r="Q17" s="9">
        <v>0.56961734416227805</v>
      </c>
      <c r="R17" s="20">
        <v>0.52531336555332997</v>
      </c>
      <c r="S17" s="19">
        <v>34.6</v>
      </c>
      <c r="T17" s="9">
        <v>0.55455901528554297</v>
      </c>
      <c r="U17" s="9">
        <v>0.43822648172059597</v>
      </c>
      <c r="V17" s="9">
        <v>0.60902923060051595</v>
      </c>
      <c r="W17" s="20">
        <v>0.53967627156785403</v>
      </c>
    </row>
    <row r="18" spans="1:23">
      <c r="A18" s="9">
        <v>877510</v>
      </c>
      <c r="B18" s="9">
        <v>1</v>
      </c>
      <c r="C18" s="18">
        <v>4992.8</v>
      </c>
      <c r="D18" s="19">
        <v>6.6</v>
      </c>
      <c r="E18" s="9">
        <v>0.51984355863965004</v>
      </c>
      <c r="F18" s="9">
        <v>0.37437238804431699</v>
      </c>
      <c r="G18" s="9">
        <v>0.43315686262244602</v>
      </c>
      <c r="H18" s="20">
        <v>0.51974005193959205</v>
      </c>
      <c r="I18" s="19">
        <v>1</v>
      </c>
      <c r="J18" s="9">
        <v>0.5</v>
      </c>
      <c r="K18" s="9">
        <v>0.33333333333333298</v>
      </c>
      <c r="L18" s="9">
        <v>0.25</v>
      </c>
      <c r="M18" s="20">
        <v>0.5</v>
      </c>
      <c r="N18" s="19">
        <v>10.5</v>
      </c>
      <c r="O18" s="9">
        <v>0.53040151579518502</v>
      </c>
      <c r="P18" s="9">
        <v>0.38276618192943401</v>
      </c>
      <c r="Q18" s="9">
        <v>0.455963438968576</v>
      </c>
      <c r="R18" s="20">
        <v>0.52798463401383799</v>
      </c>
      <c r="S18" s="19">
        <v>16.100000000000001</v>
      </c>
      <c r="T18" s="9">
        <v>0.56059947505565499</v>
      </c>
      <c r="U18" s="9">
        <v>0.436738688778738</v>
      </c>
      <c r="V18" s="9">
        <v>0.48188372269449398</v>
      </c>
      <c r="W18" s="20">
        <v>0.55498854933408903</v>
      </c>
    </row>
    <row r="19" spans="1:23">
      <c r="A19" s="9" t="s">
        <v>10</v>
      </c>
      <c r="B19" s="9">
        <v>15</v>
      </c>
      <c r="C19" s="18">
        <v>16147.8</v>
      </c>
      <c r="D19" s="19">
        <v>8.4</v>
      </c>
      <c r="E19" s="9">
        <v>0.50806874390618395</v>
      </c>
      <c r="F19" s="9">
        <v>0.35391458396778602</v>
      </c>
      <c r="G19" s="9">
        <v>0.644224981295764</v>
      </c>
      <c r="H19" s="20">
        <v>0.50821625055127195</v>
      </c>
      <c r="I19" s="19">
        <v>31.8</v>
      </c>
      <c r="J19" s="9">
        <v>0.51779978772098301</v>
      </c>
      <c r="K19" s="9">
        <v>0.37999092253910399</v>
      </c>
      <c r="L19" s="9">
        <v>0.65232230339705799</v>
      </c>
      <c r="M19" s="20">
        <v>0.51764643298468604</v>
      </c>
      <c r="N19" s="19">
        <v>19.5</v>
      </c>
      <c r="O19" s="9">
        <v>0.50615833047882897</v>
      </c>
      <c r="P19" s="9">
        <v>0.348436973857843</v>
      </c>
      <c r="Q19" s="9">
        <v>0.59359171608442496</v>
      </c>
      <c r="R19" s="20">
        <v>0.50439165247442996</v>
      </c>
      <c r="S19" s="19">
        <v>57.7</v>
      </c>
      <c r="T19" s="9">
        <v>0.54456867401349196</v>
      </c>
      <c r="U19" s="9">
        <v>0.43321359896173001</v>
      </c>
      <c r="V19" s="9">
        <v>0.63498541654363505</v>
      </c>
      <c r="W19" s="20">
        <v>0.53901980548400696</v>
      </c>
    </row>
    <row r="20" spans="1:23">
      <c r="A20" s="9">
        <v>4493</v>
      </c>
      <c r="B20" s="9">
        <v>1</v>
      </c>
      <c r="C20" s="18">
        <v>642.6</v>
      </c>
      <c r="D20" s="19">
        <v>1.5</v>
      </c>
      <c r="E20" s="9">
        <v>0.49653524492234102</v>
      </c>
      <c r="F20" s="9">
        <v>0.33177536231883997</v>
      </c>
      <c r="G20" s="9">
        <v>0.24911846582121799</v>
      </c>
      <c r="H20" s="20">
        <v>0.49653524492234102</v>
      </c>
      <c r="I20" s="19">
        <v>5.6</v>
      </c>
      <c r="J20" s="9">
        <v>0.50967511306717395</v>
      </c>
      <c r="K20" s="9">
        <v>0.37221673503404901</v>
      </c>
      <c r="L20" s="9">
        <v>0.41135291213259501</v>
      </c>
      <c r="M20" s="20">
        <v>0.51232529239766</v>
      </c>
      <c r="N20" s="19">
        <v>20.6</v>
      </c>
      <c r="O20" s="9">
        <v>0.53168700244798694</v>
      </c>
      <c r="P20" s="9">
        <v>0.38207107518572803</v>
      </c>
      <c r="Q20" s="9">
        <v>0.53322897730879504</v>
      </c>
      <c r="R20" s="20">
        <v>0.52178475339025099</v>
      </c>
      <c r="S20" s="19">
        <v>25.7</v>
      </c>
      <c r="T20" s="9">
        <v>0.54608792324352595</v>
      </c>
      <c r="U20" s="9">
        <v>0.431601403274815</v>
      </c>
      <c r="V20" s="9">
        <v>0.69709462644549103</v>
      </c>
      <c r="W20" s="20">
        <v>0.54095154491241204</v>
      </c>
    </row>
    <row r="21" spans="1:23">
      <c r="A21" s="9" t="s">
        <v>12</v>
      </c>
      <c r="B21" s="9">
        <v>4</v>
      </c>
      <c r="C21" s="18">
        <v>8976.6</v>
      </c>
      <c r="D21" s="19">
        <v>7.7</v>
      </c>
      <c r="E21" s="9">
        <v>0.50632164989941097</v>
      </c>
      <c r="F21" s="9">
        <v>0.34995462210198303</v>
      </c>
      <c r="G21" s="9">
        <v>0.65108201205992</v>
      </c>
      <c r="H21" s="20">
        <v>0.50631386659933597</v>
      </c>
      <c r="I21" s="19">
        <v>35.299999999999997</v>
      </c>
      <c r="J21" s="9">
        <v>0.52266366485326599</v>
      </c>
      <c r="K21" s="9">
        <v>0.39450427240467001</v>
      </c>
      <c r="L21" s="9">
        <v>0.61557324121885104</v>
      </c>
      <c r="M21" s="20">
        <v>0.52340077895464199</v>
      </c>
      <c r="N21" s="19">
        <v>13</v>
      </c>
      <c r="O21" s="9">
        <v>0.50341347569191097</v>
      </c>
      <c r="P21" s="9">
        <v>0.344160364355522</v>
      </c>
      <c r="Q21" s="9">
        <v>0.58584296959605497</v>
      </c>
      <c r="R21" s="20">
        <v>0.50302453286647597</v>
      </c>
      <c r="S21" s="19">
        <v>54</v>
      </c>
      <c r="T21" s="9">
        <v>0.53584141026389598</v>
      </c>
      <c r="U21" s="9">
        <v>0.427726621235688</v>
      </c>
      <c r="V21" s="9">
        <v>0.62904932943351499</v>
      </c>
      <c r="W21" s="20">
        <v>0.53398336087714604</v>
      </c>
    </row>
    <row r="22" spans="1:23">
      <c r="A22" s="9">
        <v>321988</v>
      </c>
      <c r="B22" s="9">
        <v>1</v>
      </c>
      <c r="C22" s="18">
        <v>583.20000000000005</v>
      </c>
      <c r="D22" s="19">
        <v>1.7</v>
      </c>
      <c r="E22" s="9">
        <v>0.50161290322580598</v>
      </c>
      <c r="F22" s="9">
        <v>0.33682065217391299</v>
      </c>
      <c r="G22" s="9">
        <v>0.30040983606557298</v>
      </c>
      <c r="H22" s="20">
        <v>0.50161290322580598</v>
      </c>
      <c r="I22" s="19">
        <v>6.2</v>
      </c>
      <c r="J22" s="9">
        <v>0.50527789895944597</v>
      </c>
      <c r="K22" s="9">
        <v>0.36410026982964</v>
      </c>
      <c r="L22" s="9">
        <v>0.45567185659639498</v>
      </c>
      <c r="M22" s="20">
        <v>0.50559105000111304</v>
      </c>
      <c r="N22" s="19">
        <v>13.4</v>
      </c>
      <c r="O22" s="9">
        <v>0.52845741629977905</v>
      </c>
      <c r="P22" s="9">
        <v>0.414078341742733</v>
      </c>
      <c r="Q22" s="9">
        <v>0.62172859983141504</v>
      </c>
      <c r="R22" s="20">
        <v>0.52479985531097095</v>
      </c>
      <c r="S22" s="19">
        <v>19.3</v>
      </c>
      <c r="T22" s="9">
        <v>0.53855219918803099</v>
      </c>
      <c r="U22" s="9">
        <v>0.42770668902305797</v>
      </c>
      <c r="V22" s="9">
        <v>0.59259304502143995</v>
      </c>
      <c r="W22" s="20">
        <v>0.52447055114698504</v>
      </c>
    </row>
    <row r="23" spans="1:23">
      <c r="A23" s="9">
        <v>3264</v>
      </c>
      <c r="B23" s="9">
        <v>1</v>
      </c>
      <c r="C23" s="18">
        <v>3391.6</v>
      </c>
      <c r="D23" s="19">
        <v>4</v>
      </c>
      <c r="E23" s="9">
        <v>0.50737515963548296</v>
      </c>
      <c r="F23" s="9">
        <v>0.35506856557120298</v>
      </c>
      <c r="G23" s="9">
        <v>0.44856259283984501</v>
      </c>
      <c r="H23" s="20">
        <v>0.507679672057468</v>
      </c>
      <c r="I23" s="19">
        <v>27.7</v>
      </c>
      <c r="J23" s="9">
        <v>0.52788468739460803</v>
      </c>
      <c r="K23" s="9">
        <v>0.40606327975398898</v>
      </c>
      <c r="L23" s="9">
        <v>0.54116159494418103</v>
      </c>
      <c r="M23" s="20">
        <v>0.52730991201613298</v>
      </c>
      <c r="N23" s="19">
        <v>12</v>
      </c>
      <c r="O23" s="9">
        <v>0.50785607232230301</v>
      </c>
      <c r="P23" s="9">
        <v>0.35688036179716898</v>
      </c>
      <c r="Q23" s="9">
        <v>0.45862835549063602</v>
      </c>
      <c r="R23" s="20">
        <v>0.50858149275856601</v>
      </c>
      <c r="S23" s="19">
        <v>41.7</v>
      </c>
      <c r="T23" s="9">
        <v>0.537658773166245</v>
      </c>
      <c r="U23" s="9">
        <v>0.42733972807153398</v>
      </c>
      <c r="V23" s="9">
        <v>0.52707417674382595</v>
      </c>
      <c r="W23" s="20">
        <v>0.53100705632758305</v>
      </c>
    </row>
    <row r="24" spans="1:23">
      <c r="A24" s="9">
        <v>596</v>
      </c>
      <c r="B24" s="9">
        <v>1</v>
      </c>
      <c r="C24" s="18">
        <v>453.6</v>
      </c>
      <c r="D24" s="19">
        <v>2</v>
      </c>
      <c r="E24" s="9">
        <v>0.504331847681601</v>
      </c>
      <c r="F24" s="9">
        <v>0.34538759689922399</v>
      </c>
      <c r="G24" s="9">
        <v>0.33441295546558703</v>
      </c>
      <c r="H24" s="20">
        <v>0.50410509031198603</v>
      </c>
      <c r="I24" s="19">
        <v>6.7</v>
      </c>
      <c r="J24" s="9">
        <v>0.50655862290116205</v>
      </c>
      <c r="K24" s="9">
        <v>0.36778804796355702</v>
      </c>
      <c r="L24" s="9">
        <v>0.40796107331821602</v>
      </c>
      <c r="M24" s="20">
        <v>0.50175668042047294</v>
      </c>
      <c r="N24" s="19">
        <v>8.6999999999999993</v>
      </c>
      <c r="O24" s="9">
        <v>0.50750801561698899</v>
      </c>
      <c r="P24" s="9">
        <v>0.36744343203340202</v>
      </c>
      <c r="Q24" s="9">
        <v>0.53641638436643901</v>
      </c>
      <c r="R24" s="20">
        <v>0.51178740556009095</v>
      </c>
      <c r="S24" s="19">
        <v>15.4</v>
      </c>
      <c r="T24" s="9">
        <v>0.53465336310548195</v>
      </c>
      <c r="U24" s="9">
        <v>0.41061394208578</v>
      </c>
      <c r="V24" s="9">
        <v>0.58334600700279404</v>
      </c>
      <c r="W24" s="20">
        <v>0.52772262380020996</v>
      </c>
    </row>
    <row r="25" spans="1:23">
      <c r="A25" s="9">
        <v>36437</v>
      </c>
      <c r="B25" s="9">
        <v>1</v>
      </c>
      <c r="C25" s="18">
        <v>955.8</v>
      </c>
      <c r="D25" s="19">
        <v>1.8</v>
      </c>
      <c r="E25" s="9">
        <v>0.50095833333333295</v>
      </c>
      <c r="F25" s="9">
        <v>0.33716373716373699</v>
      </c>
      <c r="G25" s="9">
        <v>0.30024704618689502</v>
      </c>
      <c r="H25" s="20">
        <v>0.50095833333333295</v>
      </c>
      <c r="I25" s="19">
        <v>4.7</v>
      </c>
      <c r="J25" s="9">
        <v>0.49973515263310098</v>
      </c>
      <c r="K25" s="9">
        <v>0.33973546735120302</v>
      </c>
      <c r="L25" s="9">
        <v>0.329545878359147</v>
      </c>
      <c r="M25" s="20">
        <v>0.49818865740740698</v>
      </c>
      <c r="N25" s="19">
        <v>11.3</v>
      </c>
      <c r="O25" s="9">
        <v>0.51780148207362497</v>
      </c>
      <c r="P25" s="9">
        <v>0.399399012394551</v>
      </c>
      <c r="Q25" s="9">
        <v>0.59653420935214496</v>
      </c>
      <c r="R25" s="20">
        <v>0.518382834941152</v>
      </c>
      <c r="S25" s="19">
        <v>15.8</v>
      </c>
      <c r="T25" s="9">
        <v>0.52628770132343905</v>
      </c>
      <c r="U25" s="9">
        <v>0.40979365345519098</v>
      </c>
      <c r="V25" s="9">
        <v>0.51555532083489897</v>
      </c>
      <c r="W25" s="20">
        <v>0.51941028328608196</v>
      </c>
    </row>
    <row r="26" spans="1:23">
      <c r="A26" s="9" t="s">
        <v>2</v>
      </c>
      <c r="B26" s="9">
        <v>36</v>
      </c>
      <c r="C26" s="18">
        <v>12661.6</v>
      </c>
      <c r="D26" s="19">
        <v>2.2999999999999998</v>
      </c>
      <c r="E26" s="9">
        <v>0.50028820257140905</v>
      </c>
      <c r="F26" s="9">
        <v>0.33442427354265197</v>
      </c>
      <c r="G26" s="9">
        <v>0.423683212262422</v>
      </c>
      <c r="H26" s="20">
        <v>0.50028793316546805</v>
      </c>
      <c r="I26" s="19">
        <v>18</v>
      </c>
      <c r="J26" s="9">
        <v>0.47337690382965603</v>
      </c>
      <c r="K26" s="9">
        <v>0.346664483545428</v>
      </c>
      <c r="L26" s="9">
        <v>0.439919018633112</v>
      </c>
      <c r="M26" s="20">
        <v>0.47855970439373902</v>
      </c>
      <c r="N26" s="19">
        <v>17.399999999999999</v>
      </c>
      <c r="O26" s="9">
        <v>0.53890711201917596</v>
      </c>
      <c r="P26" s="9">
        <v>0.40580564537918101</v>
      </c>
      <c r="Q26" s="9">
        <v>0.53295272910139602</v>
      </c>
      <c r="R26" s="20">
        <v>0.53830796737818598</v>
      </c>
      <c r="S26" s="19">
        <v>35.700000000000003</v>
      </c>
      <c r="T26" s="9">
        <v>0.50171199979494696</v>
      </c>
      <c r="U26" s="9">
        <v>0.40734714452065801</v>
      </c>
      <c r="V26" s="9">
        <v>0.53046643331554599</v>
      </c>
      <c r="W26" s="20">
        <v>0.52415869935270598</v>
      </c>
    </row>
    <row r="27" spans="1:23">
      <c r="A27" s="9">
        <v>4053</v>
      </c>
      <c r="B27" s="9">
        <v>1</v>
      </c>
      <c r="C27" s="18">
        <v>12624.8</v>
      </c>
      <c r="D27" s="19">
        <v>6</v>
      </c>
      <c r="E27" s="9">
        <v>0.50205883737259405</v>
      </c>
      <c r="F27" s="9">
        <v>0.33921401665265999</v>
      </c>
      <c r="G27" s="9">
        <v>0.43346267702475</v>
      </c>
      <c r="H27" s="20">
        <v>0.50205821100265402</v>
      </c>
      <c r="I27" s="19">
        <v>19.3</v>
      </c>
      <c r="J27" s="9">
        <v>0.521794725766626</v>
      </c>
      <c r="K27" s="9">
        <v>0.37889479808988802</v>
      </c>
      <c r="L27" s="9">
        <v>0.48409154079156502</v>
      </c>
      <c r="M27" s="20">
        <v>0.52163011597047304</v>
      </c>
      <c r="N27" s="19">
        <v>21.5</v>
      </c>
      <c r="O27" s="9">
        <v>0.52000501056406001</v>
      </c>
      <c r="P27" s="9">
        <v>0.36843024691221699</v>
      </c>
      <c r="Q27" s="9">
        <v>0.45959075887291301</v>
      </c>
      <c r="R27" s="20">
        <v>0.50687509210065096</v>
      </c>
      <c r="S27" s="19">
        <v>44.8</v>
      </c>
      <c r="T27" s="9">
        <v>0.53275167385345601</v>
      </c>
      <c r="U27" s="9">
        <v>0.407226047905482</v>
      </c>
      <c r="V27" s="9">
        <v>0.55109052414936599</v>
      </c>
      <c r="W27" s="20">
        <v>0.51895897885289399</v>
      </c>
    </row>
    <row r="28" spans="1:23">
      <c r="A28" s="9" t="s">
        <v>17</v>
      </c>
      <c r="B28" s="9">
        <v>96</v>
      </c>
      <c r="C28" s="18">
        <v>31304.799999999999</v>
      </c>
      <c r="D28" s="19">
        <v>4.3</v>
      </c>
      <c r="E28" s="9">
        <v>0.50177182824183897</v>
      </c>
      <c r="F28" s="9">
        <v>0.33892752000065102</v>
      </c>
      <c r="G28" s="9">
        <v>0.461478337808927</v>
      </c>
      <c r="H28" s="20">
        <v>0.501862054511653</v>
      </c>
      <c r="I28" s="19">
        <v>10.9</v>
      </c>
      <c r="J28" s="9">
        <v>0.50155710452582003</v>
      </c>
      <c r="K28" s="9">
        <v>0.33853218260610501</v>
      </c>
      <c r="L28" s="9">
        <v>0.464154945743248</v>
      </c>
      <c r="M28" s="20">
        <v>0.50152246320143501</v>
      </c>
      <c r="N28" s="19">
        <v>22.8</v>
      </c>
      <c r="O28" s="9">
        <v>0.54112318171807305</v>
      </c>
      <c r="P28" s="9">
        <v>0.37658628553486501</v>
      </c>
      <c r="Q28" s="9">
        <v>0.54828670373286803</v>
      </c>
      <c r="R28" s="20">
        <v>0.50598438488921704</v>
      </c>
      <c r="S28" s="19">
        <v>36</v>
      </c>
      <c r="T28" s="9">
        <v>0.52629330497879201</v>
      </c>
      <c r="U28" s="9">
        <v>0.40637753698284501</v>
      </c>
      <c r="V28" s="9">
        <v>0.54853371720696498</v>
      </c>
      <c r="W28" s="20">
        <v>0.53407731224589905</v>
      </c>
    </row>
    <row r="29" spans="1:23">
      <c r="A29" s="9">
        <v>38404</v>
      </c>
      <c r="B29" s="9">
        <v>1</v>
      </c>
      <c r="C29" s="18">
        <v>581.4</v>
      </c>
      <c r="D29" s="19">
        <v>1.2</v>
      </c>
      <c r="E29" s="9">
        <v>0.5</v>
      </c>
      <c r="F29" s="9">
        <v>0.33333333333333298</v>
      </c>
      <c r="G29" s="9">
        <v>0.25</v>
      </c>
      <c r="H29" s="20">
        <v>0.5</v>
      </c>
      <c r="I29" s="19">
        <v>3.1</v>
      </c>
      <c r="J29" s="9">
        <v>0.49796957671957598</v>
      </c>
      <c r="K29" s="9">
        <v>0.34399296224445503</v>
      </c>
      <c r="L29" s="9">
        <v>0.344460142198379</v>
      </c>
      <c r="M29" s="20">
        <v>0.49796957671957598</v>
      </c>
      <c r="N29" s="19">
        <v>7.9</v>
      </c>
      <c r="O29" s="9">
        <v>0.54122079257479605</v>
      </c>
      <c r="P29" s="9">
        <v>0.42674957823977999</v>
      </c>
      <c r="Q29" s="9">
        <v>0.64338403902341601</v>
      </c>
      <c r="R29" s="20">
        <v>0.54024399294348302</v>
      </c>
      <c r="S29" s="19">
        <v>10.199999999999999</v>
      </c>
      <c r="T29" s="9">
        <v>0.52841635391611896</v>
      </c>
      <c r="U29" s="9">
        <v>0.40611280932569999</v>
      </c>
      <c r="V29" s="9">
        <v>0.59929379034011598</v>
      </c>
      <c r="W29" s="20">
        <v>0.522034141737027</v>
      </c>
    </row>
    <row r="30" spans="1:23">
      <c r="A30" s="9">
        <v>6813</v>
      </c>
      <c r="B30" s="9">
        <v>1</v>
      </c>
      <c r="C30" s="18">
        <v>1427.4</v>
      </c>
      <c r="D30" s="19">
        <v>2</v>
      </c>
      <c r="E30" s="9">
        <v>0.50165249095661402</v>
      </c>
      <c r="F30" s="9">
        <v>0.33808779639756498</v>
      </c>
      <c r="G30" s="9">
        <v>0.40041678659986901</v>
      </c>
      <c r="H30" s="20">
        <v>0.50165249095661402</v>
      </c>
      <c r="I30" s="19">
        <v>14.2</v>
      </c>
      <c r="J30" s="9">
        <v>0.51582398106986305</v>
      </c>
      <c r="K30" s="9">
        <v>0.37886797658131599</v>
      </c>
      <c r="L30" s="9">
        <v>0.630093942864558</v>
      </c>
      <c r="M30" s="20">
        <v>0.51646806263188005</v>
      </c>
      <c r="N30" s="19">
        <v>20.6</v>
      </c>
      <c r="O30" s="9">
        <v>0.51335206228462305</v>
      </c>
      <c r="P30" s="9">
        <v>0.359798858567484</v>
      </c>
      <c r="Q30" s="9">
        <v>0.55952773170480996</v>
      </c>
      <c r="R30" s="20">
        <v>0.50698426009465503</v>
      </c>
      <c r="S30" s="19">
        <v>34.799999999999997</v>
      </c>
      <c r="T30" s="9">
        <v>0.52622029668250903</v>
      </c>
      <c r="U30" s="9">
        <v>0.40095205890927998</v>
      </c>
      <c r="V30" s="9">
        <v>0.59338863820343102</v>
      </c>
      <c r="W30" s="20">
        <v>0.52043544024254795</v>
      </c>
    </row>
    <row r="31" spans="1:23">
      <c r="A31" s="9">
        <v>6130</v>
      </c>
      <c r="B31" s="9">
        <v>1</v>
      </c>
      <c r="C31" s="18">
        <v>6493</v>
      </c>
      <c r="D31" s="19">
        <v>5.3</v>
      </c>
      <c r="E31" s="9">
        <v>0.50324834358707704</v>
      </c>
      <c r="F31" s="9">
        <v>0.34294142340638301</v>
      </c>
      <c r="G31" s="9">
        <v>0.43505898652689501</v>
      </c>
      <c r="H31" s="20">
        <v>0.503235311509867</v>
      </c>
      <c r="I31" s="19">
        <v>18.100000000000001</v>
      </c>
      <c r="J31" s="9">
        <v>0.51357241005804599</v>
      </c>
      <c r="K31" s="9">
        <v>0.36613985688912298</v>
      </c>
      <c r="L31" s="9">
        <v>0.50572568877036095</v>
      </c>
      <c r="M31" s="20">
        <v>0.51360131571816303</v>
      </c>
      <c r="N31" s="19">
        <v>10.3</v>
      </c>
      <c r="O31" s="9">
        <v>0.52034201098306099</v>
      </c>
      <c r="P31" s="9">
        <v>0.38198436040874001</v>
      </c>
      <c r="Q31" s="9">
        <v>0.552259532552409</v>
      </c>
      <c r="R31" s="20">
        <v>0.52026255804539401</v>
      </c>
      <c r="S31" s="19">
        <v>31.7</v>
      </c>
      <c r="T31" s="9">
        <v>0.54205129816460296</v>
      </c>
      <c r="U31" s="9">
        <v>0.39764749085863299</v>
      </c>
      <c r="V31" s="9">
        <v>0.55974080823537198</v>
      </c>
      <c r="W31" s="20">
        <v>0.52131629162632098</v>
      </c>
    </row>
    <row r="32" spans="1:23">
      <c r="A32" s="9">
        <v>2556</v>
      </c>
      <c r="B32" s="9">
        <v>1</v>
      </c>
      <c r="C32" s="18">
        <v>844.2</v>
      </c>
      <c r="D32" s="19">
        <v>2.4</v>
      </c>
      <c r="E32" s="9">
        <v>0.499</v>
      </c>
      <c r="F32" s="9">
        <v>0.33288590604026802</v>
      </c>
      <c r="G32" s="9">
        <v>0.249747474747474</v>
      </c>
      <c r="H32" s="20">
        <v>0.499</v>
      </c>
      <c r="I32" s="19">
        <v>12.1</v>
      </c>
      <c r="J32" s="9">
        <v>0.50291365843049096</v>
      </c>
      <c r="K32" s="9">
        <v>0.35542878013650903</v>
      </c>
      <c r="L32" s="9">
        <v>0.44131402835707501</v>
      </c>
      <c r="M32" s="20">
        <v>0.49860467222636001</v>
      </c>
      <c r="N32" s="19">
        <v>21.2</v>
      </c>
      <c r="O32" s="9">
        <v>0.51483025185936204</v>
      </c>
      <c r="P32" s="9">
        <v>0.37122704126987299</v>
      </c>
      <c r="Q32" s="9">
        <v>0.50856345222710597</v>
      </c>
      <c r="R32" s="20">
        <v>0.51045356942027997</v>
      </c>
      <c r="S32" s="19">
        <v>33.700000000000003</v>
      </c>
      <c r="T32" s="9">
        <v>0.51722496232788895</v>
      </c>
      <c r="U32" s="9">
        <v>0.397127275211622</v>
      </c>
      <c r="V32" s="9">
        <v>0.58919810184341104</v>
      </c>
      <c r="W32" s="20">
        <v>0.51937229670399798</v>
      </c>
    </row>
    <row r="33" spans="1:23">
      <c r="A33" s="9">
        <v>52175</v>
      </c>
      <c r="B33" s="9">
        <v>1</v>
      </c>
      <c r="C33" s="18">
        <v>1135.8</v>
      </c>
      <c r="D33" s="19">
        <v>1.5</v>
      </c>
      <c r="E33" s="9">
        <v>0.50205953485167898</v>
      </c>
      <c r="F33" s="9">
        <v>0.33877372422323099</v>
      </c>
      <c r="G33" s="9">
        <v>0.33802231718898301</v>
      </c>
      <c r="H33" s="20">
        <v>0.50205227690422705</v>
      </c>
      <c r="I33" s="19">
        <v>7.6</v>
      </c>
      <c r="J33" s="9">
        <v>0.49781182532581297</v>
      </c>
      <c r="K33" s="9">
        <v>0.34798754188450098</v>
      </c>
      <c r="L33" s="9">
        <v>0.45035188959518901</v>
      </c>
      <c r="M33" s="20">
        <v>0.49606682057089502</v>
      </c>
      <c r="N33" s="19">
        <v>16.600000000000001</v>
      </c>
      <c r="O33" s="9">
        <v>0.51966072654569695</v>
      </c>
      <c r="P33" s="9">
        <v>0.37161876046528503</v>
      </c>
      <c r="Q33" s="9">
        <v>0.64015686358810597</v>
      </c>
      <c r="R33" s="20">
        <v>0.51356406637862595</v>
      </c>
      <c r="S33" s="19">
        <v>23.7</v>
      </c>
      <c r="T33" s="9">
        <v>0.52231225192902297</v>
      </c>
      <c r="U33" s="9">
        <v>0.39574415351506098</v>
      </c>
      <c r="V33" s="9">
        <v>0.58417066477607804</v>
      </c>
      <c r="W33" s="20">
        <v>0.51706641243889595</v>
      </c>
    </row>
    <row r="34" spans="1:23">
      <c r="A34" s="9" t="s">
        <v>13</v>
      </c>
      <c r="B34" s="9">
        <v>26</v>
      </c>
      <c r="C34" s="18">
        <v>3396.2</v>
      </c>
      <c r="D34" s="19">
        <v>2.2000000000000002</v>
      </c>
      <c r="E34" s="9">
        <v>0.502304851488934</v>
      </c>
      <c r="F34" s="9">
        <v>0.34082214713863501</v>
      </c>
      <c r="G34" s="9">
        <v>0.44224837295347103</v>
      </c>
      <c r="H34" s="20">
        <v>0.50229978014419097</v>
      </c>
      <c r="I34" s="19">
        <v>9.1</v>
      </c>
      <c r="J34" s="9">
        <v>0.51098280121033302</v>
      </c>
      <c r="K34" s="9">
        <v>0.369529207042885</v>
      </c>
      <c r="L34" s="9">
        <v>0.42119960505533399</v>
      </c>
      <c r="M34" s="20">
        <v>0.50952857826435305</v>
      </c>
      <c r="N34" s="19">
        <v>13.6</v>
      </c>
      <c r="O34" s="9">
        <v>0.50520428890815094</v>
      </c>
      <c r="P34" s="9">
        <v>0.35283311310193299</v>
      </c>
      <c r="Q34" s="9">
        <v>0.46247189785892501</v>
      </c>
      <c r="R34" s="20">
        <v>0.50628831973444899</v>
      </c>
      <c r="S34" s="19">
        <v>22.9</v>
      </c>
      <c r="T34" s="9">
        <v>0.51658736223080703</v>
      </c>
      <c r="U34" s="9">
        <v>0.39117095934532098</v>
      </c>
      <c r="V34" s="9">
        <v>0.423085391480652</v>
      </c>
      <c r="W34" s="20">
        <v>0.51733534238081103</v>
      </c>
    </row>
    <row r="35" spans="1:23">
      <c r="A35" s="9">
        <v>10689</v>
      </c>
      <c r="B35" s="9">
        <v>1</v>
      </c>
      <c r="C35" s="18">
        <v>720</v>
      </c>
      <c r="D35" s="19">
        <v>2.5</v>
      </c>
      <c r="E35" s="9">
        <v>0.49997783687943198</v>
      </c>
      <c r="F35" s="9">
        <v>0.33513105941677301</v>
      </c>
      <c r="G35" s="9">
        <v>0.29999434069043501</v>
      </c>
      <c r="H35" s="20">
        <v>0.49997783687943198</v>
      </c>
      <c r="I35" s="19">
        <v>18.100000000000001</v>
      </c>
      <c r="J35" s="9">
        <v>0.51191376912242004</v>
      </c>
      <c r="K35" s="9">
        <v>0.36938298610590597</v>
      </c>
      <c r="L35" s="9">
        <v>0.49544530579163998</v>
      </c>
      <c r="M35" s="20">
        <v>0.50606323963745203</v>
      </c>
      <c r="N35" s="19">
        <v>12.9</v>
      </c>
      <c r="O35" s="9">
        <v>0.53872313590672705</v>
      </c>
      <c r="P35" s="9">
        <v>0.41156143786531502</v>
      </c>
      <c r="Q35" s="9">
        <v>0.68019422056748302</v>
      </c>
      <c r="R35" s="20">
        <v>0.53361474989164803</v>
      </c>
      <c r="S35" s="19">
        <v>31.5</v>
      </c>
      <c r="T35" s="9">
        <v>0.54342422993336503</v>
      </c>
      <c r="U35" s="9">
        <v>0.38631929078208499</v>
      </c>
      <c r="V35" s="9">
        <v>0.53999387003021704</v>
      </c>
      <c r="W35" s="20">
        <v>0.51161043371423498</v>
      </c>
    </row>
    <row r="36" spans="1:23">
      <c r="A36" s="9">
        <v>21949</v>
      </c>
      <c r="B36" s="9">
        <v>1</v>
      </c>
      <c r="C36" s="18">
        <v>9771.4</v>
      </c>
      <c r="D36" s="19">
        <v>5.5</v>
      </c>
      <c r="E36" s="9">
        <v>0.50170441427021595</v>
      </c>
      <c r="F36" s="9">
        <v>0.33816541031613601</v>
      </c>
      <c r="G36" s="9">
        <v>0.391018524481757</v>
      </c>
      <c r="H36" s="20">
        <v>0.50163256830092895</v>
      </c>
      <c r="I36" s="19">
        <v>15.6</v>
      </c>
      <c r="J36" s="9">
        <v>0.51985235023240395</v>
      </c>
      <c r="K36" s="9">
        <v>0.37643459376862598</v>
      </c>
      <c r="L36" s="9">
        <v>0.55474947120402796</v>
      </c>
      <c r="M36" s="20">
        <v>0.51913434083274301</v>
      </c>
      <c r="N36" s="19">
        <v>14.6</v>
      </c>
      <c r="O36" s="9">
        <v>0.49454348880114701</v>
      </c>
      <c r="P36" s="9">
        <v>0.34380711944272202</v>
      </c>
      <c r="Q36" s="9">
        <v>0.41383469728603001</v>
      </c>
      <c r="R36" s="20">
        <v>0.49422100905094901</v>
      </c>
      <c r="S36" s="19">
        <v>33.700000000000003</v>
      </c>
      <c r="T36" s="9">
        <v>0.51971427724228403</v>
      </c>
      <c r="U36" s="9">
        <v>0.38595036331425098</v>
      </c>
      <c r="V36" s="9">
        <v>0.53439874885327199</v>
      </c>
      <c r="W36" s="20">
        <v>0.51436008727815596</v>
      </c>
    </row>
    <row r="37" spans="1:23">
      <c r="A37" s="9">
        <v>7531</v>
      </c>
      <c r="B37" s="9">
        <v>1</v>
      </c>
      <c r="C37" s="18">
        <v>711</v>
      </c>
      <c r="D37" s="19">
        <v>1.3</v>
      </c>
      <c r="E37" s="9">
        <v>0.502564102564102</v>
      </c>
      <c r="F37" s="9">
        <v>0.341455094922751</v>
      </c>
      <c r="G37" s="9">
        <v>0.32565789473684198</v>
      </c>
      <c r="H37" s="20">
        <v>0.502564102564102</v>
      </c>
      <c r="I37" s="19">
        <v>2.8</v>
      </c>
      <c r="J37" s="9">
        <v>0.49705890758336801</v>
      </c>
      <c r="K37" s="9">
        <v>0.34131099066260201</v>
      </c>
      <c r="L37" s="9">
        <v>0.34998670246771502</v>
      </c>
      <c r="M37" s="20">
        <v>0.499937617260788</v>
      </c>
      <c r="N37" s="19">
        <v>8.1999999999999993</v>
      </c>
      <c r="O37" s="9">
        <v>0.51198391021504197</v>
      </c>
      <c r="P37" s="9">
        <v>0.37767178171084698</v>
      </c>
      <c r="Q37" s="9">
        <v>0.49019548775762001</v>
      </c>
      <c r="R37" s="20">
        <v>0.50739791612885599</v>
      </c>
      <c r="S37" s="19">
        <v>10.3</v>
      </c>
      <c r="T37" s="9">
        <v>0.51604633354852802</v>
      </c>
      <c r="U37" s="9">
        <v>0.38491479282798002</v>
      </c>
      <c r="V37" s="9">
        <v>0.51469553462335405</v>
      </c>
      <c r="W37" s="20">
        <v>0.50868416119288695</v>
      </c>
    </row>
    <row r="38" spans="1:23">
      <c r="A38" s="9" t="s">
        <v>33</v>
      </c>
      <c r="B38" s="9">
        <v>19</v>
      </c>
      <c r="C38" s="18">
        <v>7835.4</v>
      </c>
      <c r="D38" s="19">
        <v>4.2</v>
      </c>
      <c r="E38" s="9">
        <v>0.50336084224535405</v>
      </c>
      <c r="F38" s="9">
        <v>0.34416181057448603</v>
      </c>
      <c r="G38" s="9">
        <v>0.52785400809657601</v>
      </c>
      <c r="H38" s="20">
        <v>0.50328425131681198</v>
      </c>
      <c r="I38" s="19">
        <v>4.4000000000000004</v>
      </c>
      <c r="J38" s="9">
        <v>0.49875910074907298</v>
      </c>
      <c r="K38" s="9">
        <v>0.33613872720907401</v>
      </c>
      <c r="L38" s="9">
        <v>0.32467391304347798</v>
      </c>
      <c r="M38" s="20">
        <v>0.49873440939104902</v>
      </c>
      <c r="N38" s="19">
        <v>23</v>
      </c>
      <c r="O38" s="9">
        <v>0.50911911825344602</v>
      </c>
      <c r="P38" s="9">
        <v>0.35363464170250303</v>
      </c>
      <c r="Q38" s="9">
        <v>0.56690396553063005</v>
      </c>
      <c r="R38" s="20">
        <v>0.50597027333736799</v>
      </c>
      <c r="S38" s="19">
        <v>29.6</v>
      </c>
      <c r="T38" s="9">
        <v>0.52159537650583399</v>
      </c>
      <c r="U38" s="9">
        <v>0.38231611444125202</v>
      </c>
      <c r="V38" s="9">
        <v>0.58231568103051801</v>
      </c>
      <c r="W38" s="20">
        <v>0.51314168665609095</v>
      </c>
    </row>
    <row r="39" spans="1:23">
      <c r="A39" s="9">
        <v>2551</v>
      </c>
      <c r="B39" s="9">
        <v>1</v>
      </c>
      <c r="C39" s="18">
        <v>467.2</v>
      </c>
      <c r="D39" s="19">
        <v>2.2999999999999998</v>
      </c>
      <c r="E39" s="9">
        <v>0.49692307692307602</v>
      </c>
      <c r="F39" s="9">
        <v>0.33517108689522401</v>
      </c>
      <c r="G39" s="9">
        <v>0.29917440660474698</v>
      </c>
      <c r="H39" s="20">
        <v>0.49692307692307602</v>
      </c>
      <c r="I39" s="19">
        <v>9.6999999999999993</v>
      </c>
      <c r="J39" s="9">
        <v>0.51398966530545398</v>
      </c>
      <c r="K39" s="9">
        <v>0.34881502974738499</v>
      </c>
      <c r="L39" s="9">
        <v>0.35016391592554902</v>
      </c>
      <c r="M39" s="20">
        <v>0.50035330166909098</v>
      </c>
      <c r="N39" s="19">
        <v>41.9</v>
      </c>
      <c r="O39" s="9">
        <v>0.52336011659407899</v>
      </c>
      <c r="P39" s="9">
        <v>0.397730444814206</v>
      </c>
      <c r="Q39" s="9">
        <v>0.52326595978769797</v>
      </c>
      <c r="R39" s="20">
        <v>0.51412023933846696</v>
      </c>
      <c r="S39" s="19">
        <v>51.9</v>
      </c>
      <c r="T39" s="9">
        <v>0.50680441342996396</v>
      </c>
      <c r="U39" s="9">
        <v>0.38213903295028101</v>
      </c>
      <c r="V39" s="9">
        <v>0.45862137464814401</v>
      </c>
      <c r="W39" s="20">
        <v>0.47783158219615202</v>
      </c>
    </row>
    <row r="40" spans="1:23">
      <c r="A40" s="9" t="s">
        <v>18</v>
      </c>
      <c r="B40" s="9">
        <v>77</v>
      </c>
      <c r="C40" s="18">
        <v>21439.8</v>
      </c>
      <c r="D40" s="19">
        <v>7.2</v>
      </c>
      <c r="E40" s="9">
        <v>0.50179249837016604</v>
      </c>
      <c r="F40" s="9">
        <v>0.33984462728179898</v>
      </c>
      <c r="G40" s="9">
        <v>0.61538124006331896</v>
      </c>
      <c r="H40" s="20">
        <v>0.50179254733203904</v>
      </c>
      <c r="I40" s="19">
        <v>31.3</v>
      </c>
      <c r="J40" s="9">
        <v>0.50847883845521502</v>
      </c>
      <c r="K40" s="9">
        <v>0.36357337374227799</v>
      </c>
      <c r="L40" s="9">
        <v>0.59146655892637301</v>
      </c>
      <c r="M40" s="20">
        <v>0.50874952083122504</v>
      </c>
      <c r="N40" s="19">
        <v>12.9</v>
      </c>
      <c r="O40" s="9">
        <v>0.50448759932134102</v>
      </c>
      <c r="P40" s="9">
        <v>0.34504877090889602</v>
      </c>
      <c r="Q40" s="9">
        <v>0.58275894495195601</v>
      </c>
      <c r="R40" s="20">
        <v>0.50376956129883399</v>
      </c>
      <c r="S40" s="19">
        <v>49.4</v>
      </c>
      <c r="T40" s="9">
        <v>0.51446969990936098</v>
      </c>
      <c r="U40" s="9">
        <v>0.38113358721623702</v>
      </c>
      <c r="V40" s="9">
        <v>0.59341932640854</v>
      </c>
      <c r="W40" s="20">
        <v>0.51246926540210902</v>
      </c>
    </row>
    <row r="41" spans="1:23">
      <c r="A41" s="9" t="s">
        <v>7</v>
      </c>
      <c r="B41" s="9">
        <v>22</v>
      </c>
      <c r="C41" s="18">
        <v>6510.2</v>
      </c>
      <c r="D41" s="19">
        <v>3.7</v>
      </c>
      <c r="E41" s="9">
        <v>0.50107679145629902</v>
      </c>
      <c r="F41" s="9">
        <v>0.336726928839513</v>
      </c>
      <c r="G41" s="9">
        <v>0.44610348687773199</v>
      </c>
      <c r="H41" s="20">
        <v>0.50107537159003601</v>
      </c>
      <c r="I41" s="19">
        <v>9.5</v>
      </c>
      <c r="J41" s="9">
        <v>0.50954740078877203</v>
      </c>
      <c r="K41" s="9">
        <v>0.357188113678585</v>
      </c>
      <c r="L41" s="9">
        <v>0.48477262633468199</v>
      </c>
      <c r="M41" s="20">
        <v>0.50946401732221902</v>
      </c>
      <c r="N41" s="19">
        <v>5.6</v>
      </c>
      <c r="O41" s="9">
        <v>0.50764773559019205</v>
      </c>
      <c r="P41" s="9">
        <v>0.34959924822259297</v>
      </c>
      <c r="Q41" s="9">
        <v>0.48524162249145902</v>
      </c>
      <c r="R41" s="20">
        <v>0.50737711112178896</v>
      </c>
      <c r="S41" s="19">
        <v>16.8</v>
      </c>
      <c r="T41" s="9">
        <v>0.52407941330249996</v>
      </c>
      <c r="U41" s="9">
        <v>0.37928688905482799</v>
      </c>
      <c r="V41" s="9">
        <v>0.540256552293649</v>
      </c>
      <c r="W41" s="20">
        <v>0.51440254037963495</v>
      </c>
    </row>
    <row r="42" spans="1:23">
      <c r="A42" s="9">
        <v>17767</v>
      </c>
      <c r="B42" s="9">
        <v>1</v>
      </c>
      <c r="C42" s="18">
        <v>41843.800000000003</v>
      </c>
      <c r="D42" s="19">
        <v>6.9</v>
      </c>
      <c r="E42" s="9">
        <v>0.50129621694283</v>
      </c>
      <c r="F42" s="9">
        <v>0.33793402624011498</v>
      </c>
      <c r="G42" s="9">
        <v>0.44178844418772001</v>
      </c>
      <c r="H42" s="20">
        <v>0.50132890775091199</v>
      </c>
      <c r="I42" s="19">
        <v>17.8</v>
      </c>
      <c r="J42" s="9">
        <v>0.50037584910333899</v>
      </c>
      <c r="K42" s="9">
        <v>0.34303890003653098</v>
      </c>
      <c r="L42" s="9">
        <v>0.51559718750138905</v>
      </c>
      <c r="M42" s="20">
        <v>0.50031661695464902</v>
      </c>
      <c r="N42" s="19">
        <v>6.3</v>
      </c>
      <c r="O42" s="9">
        <v>0.50246209103526196</v>
      </c>
      <c r="P42" s="9">
        <v>0.34283025781155202</v>
      </c>
      <c r="Q42" s="9">
        <v>0.548161422887114</v>
      </c>
      <c r="R42" s="20">
        <v>0.50203662287499895</v>
      </c>
      <c r="S42" s="19">
        <v>29</v>
      </c>
      <c r="T42" s="9">
        <v>0.507104672587251</v>
      </c>
      <c r="U42" s="9">
        <v>0.37903409403997401</v>
      </c>
      <c r="V42" s="9">
        <v>0.54502819233641098</v>
      </c>
      <c r="W42" s="20">
        <v>0.50833706886149799</v>
      </c>
    </row>
    <row r="43" spans="1:23">
      <c r="A43" s="9" t="s">
        <v>4</v>
      </c>
      <c r="B43" s="9">
        <v>41</v>
      </c>
      <c r="C43" s="18">
        <v>12501.2</v>
      </c>
      <c r="D43" s="19">
        <v>3.3</v>
      </c>
      <c r="E43" s="9">
        <v>0.50146760994833695</v>
      </c>
      <c r="F43" s="9">
        <v>0.336956922671999</v>
      </c>
      <c r="G43" s="9">
        <v>0.46953634426548402</v>
      </c>
      <c r="H43" s="20">
        <v>0.50146728287824704</v>
      </c>
      <c r="I43" s="19">
        <v>19.8</v>
      </c>
      <c r="J43" s="9">
        <v>0.49589886730831401</v>
      </c>
      <c r="K43" s="9">
        <v>0.34864771776112902</v>
      </c>
      <c r="L43" s="9">
        <v>0.51316250700792598</v>
      </c>
      <c r="M43" s="20">
        <v>0.49695218986484901</v>
      </c>
      <c r="N43" s="19">
        <v>32.4</v>
      </c>
      <c r="O43" s="9">
        <v>0.50935723552841305</v>
      </c>
      <c r="P43" s="9">
        <v>0.36183569560019602</v>
      </c>
      <c r="Q43" s="9">
        <v>0.56921568453218296</v>
      </c>
      <c r="R43" s="20">
        <v>0.50865824344251798</v>
      </c>
      <c r="S43" s="19">
        <v>53.5</v>
      </c>
      <c r="T43" s="9">
        <v>0.51379086447896005</v>
      </c>
      <c r="U43" s="9">
        <v>0.37903061721069098</v>
      </c>
      <c r="V43" s="9">
        <v>0.56313878868610601</v>
      </c>
      <c r="W43" s="20">
        <v>0.51220433963530898</v>
      </c>
    </row>
    <row r="44" spans="1:23">
      <c r="A44" s="9" t="s">
        <v>9</v>
      </c>
      <c r="B44" s="9">
        <v>37</v>
      </c>
      <c r="C44" s="18">
        <v>39709.800000000003</v>
      </c>
      <c r="D44" s="19">
        <v>8.1</v>
      </c>
      <c r="E44" s="9">
        <v>0.50169169103838196</v>
      </c>
      <c r="F44" s="9">
        <v>0.33869560962503698</v>
      </c>
      <c r="G44" s="9">
        <v>0.60656465963469897</v>
      </c>
      <c r="H44" s="20">
        <v>0.50168650526210101</v>
      </c>
      <c r="I44" s="19">
        <v>30.1</v>
      </c>
      <c r="J44" s="9">
        <v>0.50625703514959497</v>
      </c>
      <c r="K44" s="9">
        <v>0.355947790095335</v>
      </c>
      <c r="L44" s="9">
        <v>0.60079500717332601</v>
      </c>
      <c r="M44" s="20">
        <v>0.50625874471529297</v>
      </c>
      <c r="N44" s="19">
        <v>11.9</v>
      </c>
      <c r="O44" s="9">
        <v>0.50128554325015595</v>
      </c>
      <c r="P44" s="9">
        <v>0.33855990356777699</v>
      </c>
      <c r="Q44" s="9">
        <v>0.549687147342377</v>
      </c>
      <c r="R44" s="20">
        <v>0.50092725519093895</v>
      </c>
      <c r="S44" s="19">
        <v>48.1</v>
      </c>
      <c r="T44" s="9">
        <v>0.512501427715506</v>
      </c>
      <c r="U44" s="9">
        <v>0.378800775123525</v>
      </c>
      <c r="V44" s="9">
        <v>0.581089185377206</v>
      </c>
      <c r="W44" s="20">
        <v>0.51152924008029999</v>
      </c>
    </row>
    <row r="45" spans="1:23">
      <c r="A45" s="9">
        <v>36567</v>
      </c>
      <c r="B45" s="9">
        <v>1</v>
      </c>
      <c r="C45" s="18">
        <v>889.2</v>
      </c>
      <c r="D45" s="19">
        <v>1.5</v>
      </c>
      <c r="E45" s="9">
        <v>0.501</v>
      </c>
      <c r="F45" s="9">
        <v>0.33692097081827699</v>
      </c>
      <c r="G45" s="9">
        <v>0.32525252525252502</v>
      </c>
      <c r="H45" s="20">
        <v>0.501</v>
      </c>
      <c r="I45" s="19">
        <v>11.9</v>
      </c>
      <c r="J45" s="9">
        <v>0.49747931478512603</v>
      </c>
      <c r="K45" s="9">
        <v>0.34581893906394801</v>
      </c>
      <c r="L45" s="9">
        <v>0.43689423486548201</v>
      </c>
      <c r="M45" s="20">
        <v>0.49766879575469902</v>
      </c>
      <c r="N45" s="19">
        <v>10.6</v>
      </c>
      <c r="O45" s="9">
        <v>0.50570772500324102</v>
      </c>
      <c r="P45" s="9">
        <v>0.36106161972280898</v>
      </c>
      <c r="Q45" s="9">
        <v>0.65540379721547803</v>
      </c>
      <c r="R45" s="20">
        <v>0.50817780909938504</v>
      </c>
      <c r="S45" s="19">
        <v>22</v>
      </c>
      <c r="T45" s="9">
        <v>0.50637905597569099</v>
      </c>
      <c r="U45" s="9">
        <v>0.37725247828726599</v>
      </c>
      <c r="V45" s="9">
        <v>0.60271405279744295</v>
      </c>
      <c r="W45" s="20">
        <v>0.50837496389131398</v>
      </c>
    </row>
    <row r="46" spans="1:23">
      <c r="A46" s="9" t="s">
        <v>16</v>
      </c>
      <c r="B46" s="9">
        <v>95</v>
      </c>
      <c r="C46" s="18">
        <v>52119</v>
      </c>
      <c r="D46" s="19">
        <v>8.8000000000000007</v>
      </c>
      <c r="E46" s="9">
        <v>0.50296647951199103</v>
      </c>
      <c r="F46" s="9">
        <v>0.34237413344631301</v>
      </c>
      <c r="G46" s="9">
        <v>0.6439320413088</v>
      </c>
      <c r="H46" s="20">
        <v>0.50315726129472904</v>
      </c>
      <c r="I46" s="19">
        <v>18.5</v>
      </c>
      <c r="J46" s="9">
        <v>0.50385731076840401</v>
      </c>
      <c r="K46" s="9">
        <v>0.344582816058777</v>
      </c>
      <c r="L46" s="9">
        <v>0.63384794772793496</v>
      </c>
      <c r="M46" s="20">
        <v>0.50371695378700199</v>
      </c>
      <c r="N46" s="19">
        <v>10.6</v>
      </c>
      <c r="O46" s="9">
        <v>0.50107451643925804</v>
      </c>
      <c r="P46" s="9">
        <v>0.338015145735726</v>
      </c>
      <c r="Q46" s="9">
        <v>0.56050862119622302</v>
      </c>
      <c r="R46" s="20">
        <v>0.50095291444710299</v>
      </c>
      <c r="S46" s="19">
        <v>35.9</v>
      </c>
      <c r="T46" s="9">
        <v>0.51181831363776698</v>
      </c>
      <c r="U46" s="9">
        <v>0.37698770398805498</v>
      </c>
      <c r="V46" s="9">
        <v>0.58182313714788303</v>
      </c>
      <c r="W46" s="20">
        <v>0.51034020516965695</v>
      </c>
    </row>
    <row r="47" spans="1:23">
      <c r="A47" s="9" t="s">
        <v>6</v>
      </c>
      <c r="B47" s="9">
        <v>43</v>
      </c>
      <c r="C47" s="18">
        <v>27248.400000000001</v>
      </c>
      <c r="D47" s="19">
        <v>7.1</v>
      </c>
      <c r="E47" s="9">
        <v>0.50191140794223599</v>
      </c>
      <c r="F47" s="9">
        <v>0.33905535026894701</v>
      </c>
      <c r="G47" s="9">
        <v>0.62780984900702497</v>
      </c>
      <c r="H47" s="20">
        <v>0.50194177342851798</v>
      </c>
      <c r="I47" s="19">
        <v>27.5</v>
      </c>
      <c r="J47" s="9">
        <v>0.50702957619460298</v>
      </c>
      <c r="K47" s="9">
        <v>0.35807105431780401</v>
      </c>
      <c r="L47" s="9">
        <v>0.591449854544989</v>
      </c>
      <c r="M47" s="20">
        <v>0.50679723465156401</v>
      </c>
      <c r="N47" s="19">
        <v>17.5</v>
      </c>
      <c r="O47" s="9">
        <v>0.50211644845041803</v>
      </c>
      <c r="P47" s="9">
        <v>0.34357724039364002</v>
      </c>
      <c r="Q47" s="9">
        <v>0.52006745691716905</v>
      </c>
      <c r="R47" s="20">
        <v>0.50149798453675698</v>
      </c>
      <c r="S47" s="19">
        <v>50.1</v>
      </c>
      <c r="T47" s="9">
        <v>0.51493555584028905</v>
      </c>
      <c r="U47" s="9">
        <v>0.37684201306074</v>
      </c>
      <c r="V47" s="9">
        <v>0.59847708610463501</v>
      </c>
      <c r="W47" s="20">
        <v>0.513341728447407</v>
      </c>
    </row>
    <row r="48" spans="1:23">
      <c r="A48" s="9" t="s">
        <v>35</v>
      </c>
      <c r="B48" s="9">
        <v>66</v>
      </c>
      <c r="C48" s="18">
        <v>30258</v>
      </c>
      <c r="D48" s="19">
        <v>6.1</v>
      </c>
      <c r="E48" s="9">
        <v>0.50185272033435002</v>
      </c>
      <c r="F48" s="9">
        <v>0.34026981894698799</v>
      </c>
      <c r="G48" s="9">
        <v>0.61513149597482997</v>
      </c>
      <c r="H48" s="20">
        <v>0.501852139734005</v>
      </c>
      <c r="I48" s="19">
        <v>27.9</v>
      </c>
      <c r="J48" s="9">
        <v>0.50457461451932895</v>
      </c>
      <c r="K48" s="9">
        <v>0.35320491085250999</v>
      </c>
      <c r="L48" s="9">
        <v>0.56631714062285898</v>
      </c>
      <c r="M48" s="20">
        <v>0.50448773709737504</v>
      </c>
      <c r="N48" s="19">
        <v>14.5</v>
      </c>
      <c r="O48" s="9">
        <v>0.50109037092337005</v>
      </c>
      <c r="P48" s="9">
        <v>0.33805925554912197</v>
      </c>
      <c r="Q48" s="9">
        <v>0.48750697158110401</v>
      </c>
      <c r="R48" s="20">
        <v>0.49987685301065898</v>
      </c>
      <c r="S48" s="19">
        <v>46.5</v>
      </c>
      <c r="T48" s="9">
        <v>0.510525097025051</v>
      </c>
      <c r="U48" s="9">
        <v>0.37560920537929499</v>
      </c>
      <c r="V48" s="9">
        <v>0.560373893447355</v>
      </c>
      <c r="W48" s="20">
        <v>0.50866313187712897</v>
      </c>
    </row>
    <row r="49" spans="1:23">
      <c r="A49" s="9">
        <v>6963</v>
      </c>
      <c r="B49" s="9">
        <v>1</v>
      </c>
      <c r="C49" s="18">
        <v>525.6</v>
      </c>
      <c r="D49" s="19">
        <v>1.7</v>
      </c>
      <c r="E49" s="9">
        <v>0.49781144781144698</v>
      </c>
      <c r="F49" s="9">
        <v>0.33492688214526301</v>
      </c>
      <c r="G49" s="9">
        <v>0.29942307692307601</v>
      </c>
      <c r="H49" s="20">
        <v>0.49781144781144698</v>
      </c>
      <c r="I49" s="19">
        <v>2.6</v>
      </c>
      <c r="J49" s="9">
        <v>0.50172326806041601</v>
      </c>
      <c r="K49" s="9">
        <v>0.34065504989874701</v>
      </c>
      <c r="L49" s="9">
        <v>0.31994601889338697</v>
      </c>
      <c r="M49" s="20">
        <v>0.49990224828934499</v>
      </c>
      <c r="N49" s="19">
        <v>7</v>
      </c>
      <c r="O49" s="9">
        <v>0.52414479506676204</v>
      </c>
      <c r="P49" s="9">
        <v>0.36457685562118203</v>
      </c>
      <c r="Q49" s="9">
        <v>0.57843405973821904</v>
      </c>
      <c r="R49" s="20">
        <v>0.51330689427478005</v>
      </c>
      <c r="S49" s="19">
        <v>9.3000000000000007</v>
      </c>
      <c r="T49" s="9">
        <v>0.52308958421999896</v>
      </c>
      <c r="U49" s="9">
        <v>0.372096343093406</v>
      </c>
      <c r="V49" s="9">
        <v>0.53939958002360799</v>
      </c>
      <c r="W49" s="20">
        <v>0.51059009728138705</v>
      </c>
    </row>
    <row r="50" spans="1:23">
      <c r="A50" s="9">
        <v>5553</v>
      </c>
      <c r="B50" s="9">
        <v>1</v>
      </c>
      <c r="C50" s="18">
        <v>351</v>
      </c>
      <c r="D50" s="19">
        <v>1.2</v>
      </c>
      <c r="E50" s="9">
        <v>0.5</v>
      </c>
      <c r="F50" s="9">
        <v>0.33333333333333298</v>
      </c>
      <c r="G50" s="9">
        <v>0.25</v>
      </c>
      <c r="H50" s="20">
        <v>0.5</v>
      </c>
      <c r="I50" s="19">
        <v>3.7</v>
      </c>
      <c r="J50" s="9">
        <v>0.49930027290448298</v>
      </c>
      <c r="K50" s="9">
        <v>0.34056851127056598</v>
      </c>
      <c r="L50" s="9">
        <v>0.32547169811320698</v>
      </c>
      <c r="M50" s="20">
        <v>0.50185185185185099</v>
      </c>
      <c r="N50" s="19">
        <v>3.8</v>
      </c>
      <c r="O50" s="9">
        <v>0.51093185364661997</v>
      </c>
      <c r="P50" s="9">
        <v>0.35838846447669898</v>
      </c>
      <c r="Q50" s="9">
        <v>0.45252063576559298</v>
      </c>
      <c r="R50" s="20">
        <v>0.50968107965281195</v>
      </c>
      <c r="S50" s="19">
        <v>6.7</v>
      </c>
      <c r="T50" s="9">
        <v>0.50983985651827302</v>
      </c>
      <c r="U50" s="9">
        <v>0.37178906589106597</v>
      </c>
      <c r="V50" s="9">
        <v>0.50397007207351996</v>
      </c>
      <c r="W50" s="20">
        <v>0.51524137140236204</v>
      </c>
    </row>
    <row r="51" spans="1:23">
      <c r="A51" s="9">
        <v>4821</v>
      </c>
      <c r="B51" s="9">
        <v>1</v>
      </c>
      <c r="C51" s="18">
        <v>819</v>
      </c>
      <c r="D51" s="19">
        <v>1.5</v>
      </c>
      <c r="E51" s="9">
        <v>0.50306122448979596</v>
      </c>
      <c r="F51" s="9">
        <v>0.33994298257800898</v>
      </c>
      <c r="G51" s="9">
        <v>0.350778565292096</v>
      </c>
      <c r="H51" s="20">
        <v>0.50306122448979596</v>
      </c>
      <c r="I51" s="19">
        <v>4.8</v>
      </c>
      <c r="J51" s="9">
        <v>0.49673020229659398</v>
      </c>
      <c r="K51" s="9">
        <v>0.33712752498847598</v>
      </c>
      <c r="L51" s="9">
        <v>0.31560191006745397</v>
      </c>
      <c r="M51" s="20">
        <v>0.49582531125657803</v>
      </c>
      <c r="N51" s="19">
        <v>5.3</v>
      </c>
      <c r="O51" s="9">
        <v>0.51119685830653905</v>
      </c>
      <c r="P51" s="9">
        <v>0.34901671100660903</v>
      </c>
      <c r="Q51" s="9">
        <v>0.40196307654385399</v>
      </c>
      <c r="R51" s="20">
        <v>0.50753356605800204</v>
      </c>
      <c r="S51" s="19">
        <v>9.6</v>
      </c>
      <c r="T51" s="9">
        <v>0.509164321686007</v>
      </c>
      <c r="U51" s="9">
        <v>0.36445805673029702</v>
      </c>
      <c r="V51" s="9">
        <v>0.492980563610665</v>
      </c>
      <c r="W51" s="20">
        <v>0.50822696228441699</v>
      </c>
    </row>
    <row r="52" spans="1:23">
      <c r="A52" s="9">
        <v>32968</v>
      </c>
      <c r="B52" s="9">
        <v>1</v>
      </c>
      <c r="C52" s="18">
        <v>345.6</v>
      </c>
      <c r="D52" s="19">
        <v>1.5</v>
      </c>
      <c r="E52" s="9">
        <v>0.5</v>
      </c>
      <c r="F52" s="9">
        <v>0.33333333333333298</v>
      </c>
      <c r="G52" s="9">
        <v>0.25</v>
      </c>
      <c r="H52" s="20">
        <v>0.5</v>
      </c>
      <c r="I52" s="19">
        <v>2.7</v>
      </c>
      <c r="J52" s="9">
        <v>0.49090909090909002</v>
      </c>
      <c r="K52" s="9">
        <v>0.33333333333333298</v>
      </c>
      <c r="L52" s="9">
        <v>0.25</v>
      </c>
      <c r="M52" s="20">
        <v>0.5</v>
      </c>
      <c r="N52" s="19">
        <v>1.4</v>
      </c>
      <c r="O52" s="9">
        <v>0.5</v>
      </c>
      <c r="P52" s="9">
        <v>0.33333333333333298</v>
      </c>
      <c r="Q52" s="9">
        <v>0.25</v>
      </c>
      <c r="R52" s="20">
        <v>0.5</v>
      </c>
      <c r="S52" s="19">
        <v>3.6</v>
      </c>
      <c r="T52" s="9">
        <v>0.50546536796536701</v>
      </c>
      <c r="U52" s="9">
        <v>0.36100348432055701</v>
      </c>
      <c r="V52" s="9">
        <v>0.34753839205058701</v>
      </c>
      <c r="W52" s="20">
        <v>0.50546536796536701</v>
      </c>
    </row>
    <row r="53" spans="1:23">
      <c r="A53" s="9">
        <v>72625</v>
      </c>
      <c r="B53" s="9">
        <v>1</v>
      </c>
      <c r="C53" s="18">
        <v>1269</v>
      </c>
      <c r="D53" s="19">
        <v>1.1000000000000001</v>
      </c>
      <c r="E53" s="9">
        <v>0.5</v>
      </c>
      <c r="F53" s="9">
        <v>0.33333333333333298</v>
      </c>
      <c r="G53" s="9">
        <v>0.25</v>
      </c>
      <c r="H53" s="20">
        <v>0.5</v>
      </c>
      <c r="I53" s="19">
        <v>6.3</v>
      </c>
      <c r="J53" s="9">
        <v>0.49581603763607501</v>
      </c>
      <c r="K53" s="9">
        <v>0.352695933115376</v>
      </c>
      <c r="L53" s="9">
        <v>0.445169972869218</v>
      </c>
      <c r="M53" s="20">
        <v>0.49583505937586297</v>
      </c>
      <c r="N53" s="19">
        <v>16.5</v>
      </c>
      <c r="O53" s="9">
        <v>0.51571912574201995</v>
      </c>
      <c r="P53" s="9">
        <v>0.36515099667134399</v>
      </c>
      <c r="Q53" s="9">
        <v>0.54955977343546003</v>
      </c>
      <c r="R53" s="20">
        <v>0.51050776745921</v>
      </c>
      <c r="S53" s="19">
        <v>21.9</v>
      </c>
      <c r="T53" s="9">
        <v>0.51193921404087595</v>
      </c>
      <c r="U53" s="9">
        <v>0.36075033430338099</v>
      </c>
      <c r="V53" s="9">
        <v>0.53770578588901696</v>
      </c>
      <c r="W53" s="20">
        <v>0.50337357093190604</v>
      </c>
    </row>
    <row r="54" spans="1:23">
      <c r="A54" s="9">
        <v>39993</v>
      </c>
      <c r="B54" s="9">
        <v>1</v>
      </c>
      <c r="C54" s="18">
        <v>2284.1999999999998</v>
      </c>
      <c r="D54" s="19">
        <v>2.2000000000000002</v>
      </c>
      <c r="E54" s="9">
        <v>0.49998610771327701</v>
      </c>
      <c r="F54" s="9">
        <v>0.33465727005315699</v>
      </c>
      <c r="G54" s="9">
        <v>0.34999575534790101</v>
      </c>
      <c r="H54" s="20">
        <v>0.49998610771327701</v>
      </c>
      <c r="I54" s="19">
        <v>9.3000000000000007</v>
      </c>
      <c r="J54" s="9">
        <v>0.499583248624628</v>
      </c>
      <c r="K54" s="9">
        <v>0.33967471077919897</v>
      </c>
      <c r="L54" s="9">
        <v>0.41637961995258199</v>
      </c>
      <c r="M54" s="20">
        <v>0.498878123833076</v>
      </c>
      <c r="N54" s="19">
        <v>4.7</v>
      </c>
      <c r="O54" s="9">
        <v>0.50203394623838804</v>
      </c>
      <c r="P54" s="9">
        <v>0.33782127649733701</v>
      </c>
      <c r="Q54" s="9">
        <v>0.50051058628073197</v>
      </c>
      <c r="R54" s="20">
        <v>0.50203394623838804</v>
      </c>
      <c r="S54" s="19">
        <v>14.2</v>
      </c>
      <c r="T54" s="9">
        <v>0.50495458552088901</v>
      </c>
      <c r="U54" s="9">
        <v>0.35994343508503801</v>
      </c>
      <c r="V54" s="9">
        <v>0.51983233696118702</v>
      </c>
      <c r="W54" s="20">
        <v>0.50343831648794402</v>
      </c>
    </row>
    <row r="55" spans="1:23">
      <c r="A55" s="9" t="s">
        <v>19</v>
      </c>
      <c r="B55" s="9">
        <v>157</v>
      </c>
      <c r="C55" s="18">
        <v>60453.8</v>
      </c>
      <c r="D55" s="19">
        <v>2.9</v>
      </c>
      <c r="E55" s="9">
        <v>0.50004420376890002</v>
      </c>
      <c r="F55" s="9">
        <v>0.33393166158120002</v>
      </c>
      <c r="G55" s="9">
        <v>0.45240499807080498</v>
      </c>
      <c r="H55" s="20">
        <v>0.50016607558206905</v>
      </c>
      <c r="I55" s="19">
        <v>22.1</v>
      </c>
      <c r="J55" s="9">
        <v>0.50505941037382795</v>
      </c>
      <c r="K55" s="9">
        <v>0.35483754842743997</v>
      </c>
      <c r="L55" s="9">
        <v>0.54672686976304896</v>
      </c>
      <c r="M55" s="20">
        <v>0.50466974184445201</v>
      </c>
      <c r="N55" s="19">
        <v>7.8</v>
      </c>
      <c r="O55" s="9">
        <v>0.50120273681666405</v>
      </c>
      <c r="P55" s="9">
        <v>0.33806049584622599</v>
      </c>
      <c r="Q55" s="9">
        <v>0.52101598231836299</v>
      </c>
      <c r="R55" s="20">
        <v>0.50087532054005102</v>
      </c>
      <c r="S55" s="19">
        <v>30.8</v>
      </c>
      <c r="T55" s="9">
        <v>0.50526951204167303</v>
      </c>
      <c r="U55" s="9">
        <v>0.35951716231971897</v>
      </c>
      <c r="V55" s="9">
        <v>0.53709930773472603</v>
      </c>
      <c r="W55" s="20">
        <v>0.504782604470562</v>
      </c>
    </row>
    <row r="56" spans="1:23">
      <c r="A56" s="9">
        <v>83367</v>
      </c>
      <c r="B56" s="9">
        <v>1</v>
      </c>
      <c r="C56" s="18">
        <v>1324.8</v>
      </c>
      <c r="D56" s="19">
        <v>1.8</v>
      </c>
      <c r="E56" s="9">
        <v>0.50048999507954695</v>
      </c>
      <c r="F56" s="9">
        <v>0.335718157014331</v>
      </c>
      <c r="G56" s="9">
        <v>0.350123020996571</v>
      </c>
      <c r="H56" s="20">
        <v>0.50048999507954695</v>
      </c>
      <c r="I56" s="19">
        <v>11.7</v>
      </c>
      <c r="J56" s="9">
        <v>0.50030661539203303</v>
      </c>
      <c r="K56" s="9">
        <v>0.343574109694395</v>
      </c>
      <c r="L56" s="9">
        <v>0.44584631108246198</v>
      </c>
      <c r="M56" s="20">
        <v>0.50004898111267104</v>
      </c>
      <c r="N56" s="19">
        <v>8</v>
      </c>
      <c r="O56" s="9">
        <v>0.50366373567939604</v>
      </c>
      <c r="P56" s="9">
        <v>0.34398654301996701</v>
      </c>
      <c r="Q56" s="9">
        <v>0.601221757134488</v>
      </c>
      <c r="R56" s="20">
        <v>0.50485249042145597</v>
      </c>
      <c r="S56" s="19">
        <v>19.5</v>
      </c>
      <c r="T56" s="9">
        <v>0.50294947717038196</v>
      </c>
      <c r="U56" s="9">
        <v>0.35710289284256802</v>
      </c>
      <c r="V56" s="9">
        <v>0.55864298385160405</v>
      </c>
      <c r="W56" s="20">
        <v>0.50445175881189697</v>
      </c>
    </row>
    <row r="57" spans="1:23">
      <c r="A57" s="9">
        <v>10180</v>
      </c>
      <c r="B57" s="9">
        <v>1</v>
      </c>
      <c r="C57" s="18">
        <v>322.2</v>
      </c>
      <c r="D57" s="19">
        <v>1.6</v>
      </c>
      <c r="E57" s="9">
        <v>0.5</v>
      </c>
      <c r="F57" s="9">
        <v>0.33333333333333298</v>
      </c>
      <c r="G57" s="9">
        <v>0.25</v>
      </c>
      <c r="H57" s="20">
        <v>0.5</v>
      </c>
      <c r="I57" s="19">
        <v>9.6999999999999993</v>
      </c>
      <c r="J57" s="9">
        <v>0.50970901326884999</v>
      </c>
      <c r="K57" s="9">
        <v>0.357822891646421</v>
      </c>
      <c r="L57" s="9">
        <v>0.31477582934104598</v>
      </c>
      <c r="M57" s="20">
        <v>0.50144450800915297</v>
      </c>
      <c r="N57" s="19">
        <v>17</v>
      </c>
      <c r="O57" s="9">
        <v>0.50099634729237896</v>
      </c>
      <c r="P57" s="9">
        <v>0.33836507936507898</v>
      </c>
      <c r="Q57" s="9">
        <v>0.3000819000819</v>
      </c>
      <c r="R57" s="20">
        <v>0.50030959752321902</v>
      </c>
      <c r="S57" s="19">
        <v>26.3</v>
      </c>
      <c r="T57" s="9">
        <v>0.49438129395434299</v>
      </c>
      <c r="U57" s="9">
        <v>0.35670578073406001</v>
      </c>
      <c r="V57" s="9">
        <v>0.33962827269349</v>
      </c>
      <c r="W57" s="20">
        <v>0.50099719653747699</v>
      </c>
    </row>
    <row r="58" spans="1:23">
      <c r="A58" s="9">
        <v>121243</v>
      </c>
      <c r="B58" s="9">
        <v>1</v>
      </c>
      <c r="C58" s="18">
        <v>342</v>
      </c>
      <c r="D58" s="19">
        <v>1.6</v>
      </c>
      <c r="E58" s="9">
        <v>0.50229296066252505</v>
      </c>
      <c r="F58" s="9">
        <v>0.342241803774544</v>
      </c>
      <c r="G58" s="9">
        <v>0.35058682509902001</v>
      </c>
      <c r="H58" s="20">
        <v>0.50229296066252505</v>
      </c>
      <c r="I58" s="19">
        <v>4.5999999999999996</v>
      </c>
      <c r="J58" s="9">
        <v>0.50020703933747401</v>
      </c>
      <c r="K58" s="9">
        <v>0.33743603013052698</v>
      </c>
      <c r="L58" s="9">
        <v>0.30005420054200499</v>
      </c>
      <c r="M58" s="20">
        <v>0.50020703933747401</v>
      </c>
      <c r="N58" s="19">
        <v>2.2999999999999998</v>
      </c>
      <c r="O58" s="9">
        <v>0.5</v>
      </c>
      <c r="P58" s="9">
        <v>0.33333333333333298</v>
      </c>
      <c r="Q58" s="9">
        <v>0.25</v>
      </c>
      <c r="R58" s="20">
        <v>0.5</v>
      </c>
      <c r="S58" s="19">
        <v>6.5</v>
      </c>
      <c r="T58" s="9">
        <v>0.507414506256188</v>
      </c>
      <c r="U58" s="9">
        <v>0.354316805429152</v>
      </c>
      <c r="V58" s="9">
        <v>0.35060975609756001</v>
      </c>
      <c r="W58" s="20">
        <v>0.50238095238095204</v>
      </c>
    </row>
    <row r="59" spans="1:23">
      <c r="A59" s="9">
        <v>10737</v>
      </c>
      <c r="B59" s="9">
        <v>1</v>
      </c>
      <c r="C59" s="18">
        <v>1242</v>
      </c>
      <c r="D59" s="19">
        <v>2.5</v>
      </c>
      <c r="E59" s="9">
        <v>0.50071400625978002</v>
      </c>
      <c r="F59" s="9">
        <v>0.33718274544712701</v>
      </c>
      <c r="G59" s="9">
        <v>0.28768749366575402</v>
      </c>
      <c r="H59" s="20">
        <v>0.50071400625978002</v>
      </c>
      <c r="I59" s="19">
        <v>5.6</v>
      </c>
      <c r="J59" s="9">
        <v>0.50075958481203098</v>
      </c>
      <c r="K59" s="9">
        <v>0.345618409951021</v>
      </c>
      <c r="L59" s="9">
        <v>0.44225659423669</v>
      </c>
      <c r="M59" s="20">
        <v>0.50228317535396205</v>
      </c>
      <c r="N59" s="19">
        <v>6.1</v>
      </c>
      <c r="O59" s="9">
        <v>0.49786812869814001</v>
      </c>
      <c r="P59" s="9">
        <v>0.33910910572036002</v>
      </c>
      <c r="Q59" s="9">
        <v>0.40037241379310301</v>
      </c>
      <c r="R59" s="20">
        <v>0.50147858230050002</v>
      </c>
      <c r="S59" s="19">
        <v>12.2</v>
      </c>
      <c r="T59" s="9">
        <v>0.49971564834100002</v>
      </c>
      <c r="U59" s="9">
        <v>0.35381904036640599</v>
      </c>
      <c r="V59" s="9">
        <v>0.50662128127573203</v>
      </c>
      <c r="W59" s="20">
        <v>0.50060065861167702</v>
      </c>
    </row>
    <row r="60" spans="1:23">
      <c r="A60" s="9" t="s">
        <v>14</v>
      </c>
      <c r="B60" s="9">
        <v>205</v>
      </c>
      <c r="C60" s="18">
        <v>109294.2</v>
      </c>
      <c r="D60" s="19">
        <v>6.9</v>
      </c>
      <c r="E60" s="9">
        <v>0.50073191908595405</v>
      </c>
      <c r="F60" s="9">
        <v>0.336681464809922</v>
      </c>
      <c r="G60" s="9">
        <v>0.52515338541816703</v>
      </c>
      <c r="H60" s="20">
        <v>0.50074624893796604</v>
      </c>
      <c r="I60" s="19">
        <v>9.4</v>
      </c>
      <c r="J60" s="9">
        <v>0.50088877395701004</v>
      </c>
      <c r="K60" s="9">
        <v>0.33661721979854098</v>
      </c>
      <c r="L60" s="9">
        <v>0.60437691183017395</v>
      </c>
      <c r="M60" s="20">
        <v>0.50088001370297897</v>
      </c>
      <c r="N60" s="19">
        <v>9.8000000000000007</v>
      </c>
      <c r="O60" s="9">
        <v>0.50053357867660198</v>
      </c>
      <c r="P60" s="9">
        <v>0.33556843228544803</v>
      </c>
      <c r="Q60" s="9">
        <v>0.58876475787799198</v>
      </c>
      <c r="R60" s="20">
        <v>0.50045078970050705</v>
      </c>
      <c r="S60" s="19">
        <v>24.1</v>
      </c>
      <c r="T60" s="9">
        <v>0.504595944090937</v>
      </c>
      <c r="U60" s="9">
        <v>0.35187679317929599</v>
      </c>
      <c r="V60" s="9">
        <v>0.57911066373227904</v>
      </c>
      <c r="W60" s="20">
        <v>0.50401090896053502</v>
      </c>
    </row>
    <row r="61" spans="1:23">
      <c r="A61" s="9">
        <v>10829</v>
      </c>
      <c r="B61" s="9">
        <v>1</v>
      </c>
      <c r="C61" s="18">
        <v>325.8</v>
      </c>
      <c r="D61" s="19">
        <v>1.9</v>
      </c>
      <c r="E61" s="9">
        <v>0.50263157894736799</v>
      </c>
      <c r="F61" s="9">
        <v>0.33892857142857102</v>
      </c>
      <c r="G61" s="9">
        <v>0.30067567567567499</v>
      </c>
      <c r="H61" s="20">
        <v>0.50263157894736799</v>
      </c>
      <c r="I61" s="19">
        <v>8.9</v>
      </c>
      <c r="J61" s="9">
        <v>0.50153812617992399</v>
      </c>
      <c r="K61" s="9">
        <v>0.34924671096903398</v>
      </c>
      <c r="L61" s="9">
        <v>0.375793035560477</v>
      </c>
      <c r="M61" s="20">
        <v>0.50306637806637799</v>
      </c>
      <c r="N61" s="19">
        <v>17.100000000000001</v>
      </c>
      <c r="O61" s="9">
        <v>0.49425465838509303</v>
      </c>
      <c r="P61" s="9">
        <v>0.34035200571785901</v>
      </c>
      <c r="Q61" s="9">
        <v>0.30016103059581301</v>
      </c>
      <c r="R61" s="20">
        <v>0.50059523809523798</v>
      </c>
      <c r="S61" s="19">
        <v>25.9</v>
      </c>
      <c r="T61" s="9">
        <v>0.48570847356271402</v>
      </c>
      <c r="U61" s="9">
        <v>0.34836327652277499</v>
      </c>
      <c r="V61" s="9">
        <v>0.39788480038480001</v>
      </c>
      <c r="W61" s="20">
        <v>0.491900370161239</v>
      </c>
    </row>
    <row r="62" spans="1:23">
      <c r="A62" s="9">
        <v>2599</v>
      </c>
      <c r="B62" s="9">
        <v>1</v>
      </c>
      <c r="C62" s="18">
        <v>1076.4000000000001</v>
      </c>
      <c r="D62" s="19">
        <v>1.3</v>
      </c>
      <c r="E62" s="9">
        <v>0.5</v>
      </c>
      <c r="F62" s="9">
        <v>0.33333333333333298</v>
      </c>
      <c r="G62" s="9">
        <v>0.25</v>
      </c>
      <c r="H62" s="20">
        <v>0.5</v>
      </c>
      <c r="I62" s="19">
        <v>5.7</v>
      </c>
      <c r="J62" s="9">
        <v>0.50529828746556504</v>
      </c>
      <c r="K62" s="9">
        <v>0.34463651420400598</v>
      </c>
      <c r="L62" s="9">
        <v>0.36753695981280399</v>
      </c>
      <c r="M62" s="20">
        <v>0.50331568832115503</v>
      </c>
      <c r="N62" s="19">
        <v>5.4</v>
      </c>
      <c r="O62" s="9">
        <v>0.51177790600786399</v>
      </c>
      <c r="P62" s="9">
        <v>0.34653378444530403</v>
      </c>
      <c r="Q62" s="9">
        <v>0.50154017708105403</v>
      </c>
      <c r="R62" s="20">
        <v>0.50607772641670901</v>
      </c>
      <c r="S62" s="19">
        <v>10.4</v>
      </c>
      <c r="T62" s="9">
        <v>0.513351559877678</v>
      </c>
      <c r="U62" s="9">
        <v>0.34723232469411802</v>
      </c>
      <c r="V62" s="9">
        <v>0.44236332603818501</v>
      </c>
      <c r="W62" s="20">
        <v>0.50265475973513096</v>
      </c>
    </row>
    <row r="63" spans="1:23">
      <c r="A63" s="9">
        <v>39786</v>
      </c>
      <c r="B63" s="9">
        <v>1</v>
      </c>
      <c r="C63" s="18">
        <v>765</v>
      </c>
      <c r="D63" s="19">
        <v>1.2</v>
      </c>
      <c r="E63" s="9">
        <v>0.50111111111111095</v>
      </c>
      <c r="F63" s="9">
        <v>0.33575600259571697</v>
      </c>
      <c r="G63" s="9">
        <v>0.30028089887640402</v>
      </c>
      <c r="H63" s="20">
        <v>0.50111111111111095</v>
      </c>
      <c r="I63" s="19">
        <v>2.2999999999999998</v>
      </c>
      <c r="J63" s="9">
        <v>0.49891358024691301</v>
      </c>
      <c r="K63" s="9">
        <v>0.337059498330959</v>
      </c>
      <c r="L63" s="9">
        <v>0.32500000000000001</v>
      </c>
      <c r="M63" s="20">
        <v>0.5</v>
      </c>
      <c r="N63" s="19">
        <v>4.3</v>
      </c>
      <c r="O63" s="9">
        <v>0.50601644311846194</v>
      </c>
      <c r="P63" s="9">
        <v>0.34763051515606802</v>
      </c>
      <c r="Q63" s="9">
        <v>0.47597880726001901</v>
      </c>
      <c r="R63" s="20">
        <v>0.50383872508872496</v>
      </c>
      <c r="S63" s="19">
        <v>5.8</v>
      </c>
      <c r="T63" s="9">
        <v>0.50471155403590295</v>
      </c>
      <c r="U63" s="9">
        <v>0.34676032671273399</v>
      </c>
      <c r="V63" s="9">
        <v>0.39590811374100798</v>
      </c>
      <c r="W63" s="20">
        <v>0.50021255474743798</v>
      </c>
    </row>
    <row r="64" spans="1:23">
      <c r="A64" s="9">
        <v>4450</v>
      </c>
      <c r="B64" s="9">
        <v>1</v>
      </c>
      <c r="C64" s="18">
        <v>628.20000000000005</v>
      </c>
      <c r="D64" s="19">
        <v>1.2</v>
      </c>
      <c r="E64" s="9">
        <v>0.5</v>
      </c>
      <c r="F64" s="9">
        <v>0.33333333333333298</v>
      </c>
      <c r="G64" s="9">
        <v>0.25</v>
      </c>
      <c r="H64" s="20">
        <v>0.5</v>
      </c>
      <c r="I64" s="19">
        <v>2.8</v>
      </c>
      <c r="J64" s="9">
        <v>0.50422245102145202</v>
      </c>
      <c r="K64" s="9">
        <v>0.344641188424893</v>
      </c>
      <c r="L64" s="9">
        <v>0.40107961359093902</v>
      </c>
      <c r="M64" s="20">
        <v>0.50422245102145202</v>
      </c>
      <c r="N64" s="19">
        <v>1.7</v>
      </c>
      <c r="O64" s="9">
        <v>0.49666295884315897</v>
      </c>
      <c r="P64" s="9">
        <v>0.332558139534883</v>
      </c>
      <c r="Q64" s="9">
        <v>0.24956140350877101</v>
      </c>
      <c r="R64" s="20">
        <v>0.49827586206896501</v>
      </c>
      <c r="S64" s="19">
        <v>3.7</v>
      </c>
      <c r="T64" s="9">
        <v>0.50098489427583703</v>
      </c>
      <c r="U64" s="9">
        <v>0.34646982857238101</v>
      </c>
      <c r="V64" s="9">
        <v>0.40063384006621799</v>
      </c>
      <c r="W64" s="20">
        <v>0.50253205128205103</v>
      </c>
    </row>
    <row r="65" spans="1:23">
      <c r="A65" s="9">
        <v>3322</v>
      </c>
      <c r="B65" s="9">
        <v>1</v>
      </c>
      <c r="C65" s="18">
        <v>1636.2</v>
      </c>
      <c r="D65" s="19">
        <v>1.6</v>
      </c>
      <c r="E65" s="9">
        <v>0.5</v>
      </c>
      <c r="F65" s="9">
        <v>0.33333333333333298</v>
      </c>
      <c r="G65" s="9">
        <v>0.25</v>
      </c>
      <c r="H65" s="20">
        <v>0.5</v>
      </c>
      <c r="I65" s="19">
        <v>7.1</v>
      </c>
      <c r="J65" s="9">
        <v>0.50177085947703803</v>
      </c>
      <c r="K65" s="9">
        <v>0.34613020463994398</v>
      </c>
      <c r="L65" s="9">
        <v>0.46074031805022297</v>
      </c>
      <c r="M65" s="20">
        <v>0.50186894146259498</v>
      </c>
      <c r="N65" s="19">
        <v>4.7</v>
      </c>
      <c r="O65" s="9">
        <v>0.50003570571327205</v>
      </c>
      <c r="P65" s="9">
        <v>0.33456975772765202</v>
      </c>
      <c r="Q65" s="9">
        <v>0.30014124293785299</v>
      </c>
      <c r="R65" s="20">
        <v>0.50056179775280896</v>
      </c>
      <c r="S65" s="19">
        <v>11.4</v>
      </c>
      <c r="T65" s="9">
        <v>0.49719706194257901</v>
      </c>
      <c r="U65" s="9">
        <v>0.34510798740819898</v>
      </c>
      <c r="V65" s="9">
        <v>0.41801463271581502</v>
      </c>
      <c r="W65" s="20">
        <v>0.497739508801676</v>
      </c>
    </row>
    <row r="66" spans="1:23">
      <c r="A66" s="9">
        <v>25025</v>
      </c>
      <c r="B66" s="9">
        <v>1</v>
      </c>
      <c r="C66" s="18">
        <v>20873.599999999999</v>
      </c>
      <c r="D66" s="19">
        <v>6.1</v>
      </c>
      <c r="E66" s="9">
        <v>0.50088135738772499</v>
      </c>
      <c r="F66" s="9">
        <v>0.336624440108717</v>
      </c>
      <c r="G66" s="9">
        <v>0.38825334448475002</v>
      </c>
      <c r="H66" s="20">
        <v>0.50096471899766803</v>
      </c>
      <c r="I66" s="19">
        <v>11.4</v>
      </c>
      <c r="J66" s="9">
        <v>0.50208096573282501</v>
      </c>
      <c r="K66" s="9">
        <v>0.33952040595580901</v>
      </c>
      <c r="L66" s="9">
        <v>0.40120012912521402</v>
      </c>
      <c r="M66" s="20">
        <v>0.50199274028588603</v>
      </c>
      <c r="N66" s="19">
        <v>20.5</v>
      </c>
      <c r="O66" s="9">
        <v>0.50886809418846002</v>
      </c>
      <c r="P66" s="9">
        <v>0.40437107567715702</v>
      </c>
      <c r="Q66" s="9">
        <v>0.47834189335635902</v>
      </c>
      <c r="R66" s="20">
        <v>0.50836746678066902</v>
      </c>
      <c r="S66" s="19">
        <v>36</v>
      </c>
      <c r="T66" s="9">
        <v>0.51146690069207601</v>
      </c>
      <c r="U66" s="9">
        <v>0.34273263956407002</v>
      </c>
      <c r="V66" s="9">
        <v>0.37907526433361599</v>
      </c>
      <c r="W66" s="20">
        <v>0.47982641454959701</v>
      </c>
    </row>
    <row r="67" spans="1:23">
      <c r="A67" s="9">
        <v>20352</v>
      </c>
      <c r="B67" s="9">
        <v>1</v>
      </c>
      <c r="C67" s="18">
        <v>4120.2</v>
      </c>
      <c r="D67" s="19">
        <v>1.1000000000000001</v>
      </c>
      <c r="E67" s="9">
        <v>0.50021551724137903</v>
      </c>
      <c r="F67" s="9">
        <v>0.33381047951338499</v>
      </c>
      <c r="G67" s="9">
        <v>0.30005399568034502</v>
      </c>
      <c r="H67" s="20">
        <v>0.50021551724137903</v>
      </c>
      <c r="I67" s="19">
        <v>1.3</v>
      </c>
      <c r="J67" s="9">
        <v>0.499537985488689</v>
      </c>
      <c r="K67" s="9">
        <v>0.33393929620496998</v>
      </c>
      <c r="L67" s="9">
        <v>0.26988366996899599</v>
      </c>
      <c r="M67" s="20">
        <v>0.499537985488689</v>
      </c>
      <c r="N67" s="19">
        <v>4.7</v>
      </c>
      <c r="O67" s="9">
        <v>0.502995804231683</v>
      </c>
      <c r="P67" s="9">
        <v>0.337795108507222</v>
      </c>
      <c r="Q67" s="9">
        <v>0.51704545926829204</v>
      </c>
      <c r="R67" s="20">
        <v>0.50150818880181802</v>
      </c>
      <c r="S67" s="19">
        <v>5.0999999999999996</v>
      </c>
      <c r="T67" s="9">
        <v>0.50272888265300297</v>
      </c>
      <c r="U67" s="9">
        <v>0.33869902689991099</v>
      </c>
      <c r="V67" s="9">
        <v>0.51608767127142197</v>
      </c>
      <c r="W67" s="20">
        <v>0.50101310919106301</v>
      </c>
    </row>
    <row r="68" spans="1:23" ht="16" thickBot="1">
      <c r="A68" s="9">
        <v>8640</v>
      </c>
      <c r="B68" s="9">
        <v>1</v>
      </c>
      <c r="C68" s="18">
        <v>3398.4</v>
      </c>
      <c r="D68" s="21">
        <v>1.1000000000000001</v>
      </c>
      <c r="E68" s="22">
        <v>0.5</v>
      </c>
      <c r="F68" s="22">
        <v>0.33333333333333298</v>
      </c>
      <c r="G68" s="22">
        <v>0.25</v>
      </c>
      <c r="H68" s="23">
        <v>0.5</v>
      </c>
      <c r="I68" s="21">
        <v>1</v>
      </c>
      <c r="J68" s="22">
        <v>0.5</v>
      </c>
      <c r="K68" s="22">
        <v>0.33333333333333298</v>
      </c>
      <c r="L68" s="22">
        <v>0.25</v>
      </c>
      <c r="M68" s="23">
        <v>0.5</v>
      </c>
      <c r="N68" s="21">
        <v>1.4</v>
      </c>
      <c r="O68" s="22">
        <v>0.5</v>
      </c>
      <c r="P68" s="22">
        <v>0.33333333333333298</v>
      </c>
      <c r="Q68" s="22">
        <v>0.25</v>
      </c>
      <c r="R68" s="23">
        <v>0.5</v>
      </c>
      <c r="S68" s="21">
        <v>1.5</v>
      </c>
      <c r="T68" s="22">
        <v>0.49949494949494899</v>
      </c>
      <c r="U68" s="22">
        <v>0.33322091062394599</v>
      </c>
      <c r="V68" s="22">
        <v>0.249936708860759</v>
      </c>
      <c r="W68" s="23">
        <v>0.499747474747474</v>
      </c>
    </row>
    <row r="69" spans="1:23">
      <c r="D69" t="s">
        <v>59</v>
      </c>
      <c r="E69">
        <f>AVERAGE(E9:E68)</f>
        <v>0.50299237083010284</v>
      </c>
      <c r="F69">
        <f>AVERAGE(F9:F68)</f>
        <v>0.34219914653588418</v>
      </c>
      <c r="G69">
        <f>AVERAGE(G9:G68)</f>
        <v>0.40409567321089918</v>
      </c>
      <c r="H69">
        <f>AVERAGE(H9:H68)</f>
        <v>0.50308926158597367</v>
      </c>
      <c r="I69" t="s">
        <v>59</v>
      </c>
      <c r="J69">
        <f>AVERAGE(J9:J68)</f>
        <v>0.50881285433516021</v>
      </c>
      <c r="K69">
        <f>AVERAGE(K9:K68)</f>
        <v>0.36290240469121332</v>
      </c>
      <c r="L69">
        <f>AVERAGE(L9:L68)</f>
        <v>0.46142476921838593</v>
      </c>
      <c r="M69">
        <f>AVERAGE(M9:M68)</f>
        <v>0.50817793783849496</v>
      </c>
      <c r="N69" t="s">
        <v>59</v>
      </c>
      <c r="O69">
        <f>AVERAGE(O9:O68)</f>
        <v>0.51620876773931079</v>
      </c>
      <c r="P69">
        <f>AVERAGE(P9:P68)</f>
        <v>0.3715767927202912</v>
      </c>
      <c r="Q69">
        <f>AVERAGE(Q9:Q68)</f>
        <v>0.51447859067503021</v>
      </c>
      <c r="R69">
        <f>AVERAGE(R9:R68)</f>
        <v>0.51338054485055618</v>
      </c>
      <c r="S69" t="s">
        <v>59</v>
      </c>
      <c r="T69">
        <f>AVERAGE(T9:T68)</f>
        <v>0.52660229004326142</v>
      </c>
      <c r="U69">
        <f>AVERAGE(U9:U68)</f>
        <v>0.3988618915715198</v>
      </c>
      <c r="V69">
        <f>AVERAGE(V9:V68)</f>
        <v>0.53580214400581183</v>
      </c>
      <c r="W69">
        <f>AVERAGE(W9:W68)</f>
        <v>0.52097698794971703</v>
      </c>
    </row>
  </sheetData>
  <mergeCells count="4">
    <mergeCell ref="S7:W7"/>
    <mergeCell ref="D7:H7"/>
    <mergeCell ref="I7:M7"/>
    <mergeCell ref="N7:R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6"/>
  <sheetViews>
    <sheetView workbookViewId="0">
      <selection activeCell="C6" sqref="C6"/>
    </sheetView>
  </sheetViews>
  <sheetFormatPr baseColWidth="10" defaultRowHeight="15" x14ac:dyDescent="0"/>
  <cols>
    <col min="1" max="1" width="8.1640625" customWidth="1"/>
    <col min="2" max="2" width="6.6640625" customWidth="1"/>
    <col min="4" max="4" width="8" customWidth="1"/>
    <col min="5" max="6" width="8.6640625" customWidth="1"/>
    <col min="7" max="9" width="6.1640625" customWidth="1"/>
    <col min="10" max="10" width="8.6640625" customWidth="1"/>
    <col min="11" max="11" width="9" customWidth="1"/>
    <col min="12" max="14" width="10.6640625" customWidth="1"/>
    <col min="15" max="16" width="8.83203125" customWidth="1"/>
    <col min="17" max="19" width="8.5" customWidth="1"/>
    <col min="20" max="20" width="8.6640625" customWidth="1"/>
    <col min="21" max="21" width="8.5" customWidth="1"/>
    <col min="22" max="22" width="12.6640625" customWidth="1"/>
  </cols>
  <sheetData>
    <row r="1" spans="1:24">
      <c r="A1" s="3" t="s">
        <v>176</v>
      </c>
    </row>
    <row r="2" spans="1:24">
      <c r="A2" s="3" t="s">
        <v>54</v>
      </c>
    </row>
    <row r="3" spans="1:24">
      <c r="A3" s="3" t="s">
        <v>73</v>
      </c>
    </row>
    <row r="4" spans="1:24">
      <c r="A4" s="3" t="s">
        <v>74</v>
      </c>
    </row>
    <row r="5" spans="1:24">
      <c r="A5" s="3" t="s">
        <v>189</v>
      </c>
      <c r="V5" s="10" t="s">
        <v>38</v>
      </c>
    </row>
    <row r="6" spans="1:24" ht="16" thickBot="1">
      <c r="V6" s="10" t="s">
        <v>39</v>
      </c>
    </row>
    <row r="7" spans="1:24" ht="16" thickBot="1">
      <c r="E7" s="84" t="s">
        <v>50</v>
      </c>
      <c r="F7" s="85"/>
      <c r="G7" s="85"/>
      <c r="H7" s="85"/>
      <c r="I7" s="86"/>
      <c r="J7" s="78" t="s">
        <v>51</v>
      </c>
      <c r="K7" s="79"/>
      <c r="L7" s="79"/>
      <c r="M7" s="79"/>
      <c r="N7" s="80"/>
      <c r="O7" s="78" t="s">
        <v>52</v>
      </c>
      <c r="P7" s="79"/>
      <c r="Q7" s="79"/>
      <c r="R7" s="79"/>
      <c r="S7" s="80"/>
      <c r="T7" s="78" t="s">
        <v>40</v>
      </c>
      <c r="U7" s="79"/>
      <c r="V7" s="79"/>
      <c r="W7" s="79"/>
      <c r="X7" s="80"/>
    </row>
    <row r="8" spans="1:24">
      <c r="A8" s="13" t="s">
        <v>41</v>
      </c>
      <c r="B8" s="13" t="s">
        <v>0</v>
      </c>
      <c r="C8" s="13" t="s">
        <v>1</v>
      </c>
      <c r="D8" s="14" t="s">
        <v>53</v>
      </c>
      <c r="E8" s="24" t="s">
        <v>42</v>
      </c>
      <c r="F8" s="25" t="s">
        <v>43</v>
      </c>
      <c r="G8" s="25" t="s">
        <v>44</v>
      </c>
      <c r="H8" s="25" t="s">
        <v>174</v>
      </c>
      <c r="I8" s="26" t="s">
        <v>175</v>
      </c>
      <c r="J8" s="15" t="s">
        <v>42</v>
      </c>
      <c r="K8" s="16" t="s">
        <v>43</v>
      </c>
      <c r="L8" s="16" t="s">
        <v>44</v>
      </c>
      <c r="M8" s="16" t="s">
        <v>174</v>
      </c>
      <c r="N8" s="17" t="s">
        <v>175</v>
      </c>
      <c r="O8" s="15" t="s">
        <v>42</v>
      </c>
      <c r="P8" s="16" t="s">
        <v>43</v>
      </c>
      <c r="Q8" s="16" t="s">
        <v>44</v>
      </c>
      <c r="R8" s="16" t="s">
        <v>174</v>
      </c>
      <c r="S8" s="17" t="s">
        <v>175</v>
      </c>
      <c r="T8" s="15" t="s">
        <v>42</v>
      </c>
      <c r="U8" s="16" t="s">
        <v>43</v>
      </c>
      <c r="V8" s="16" t="s">
        <v>44</v>
      </c>
      <c r="W8" s="16" t="s">
        <v>174</v>
      </c>
      <c r="X8" s="17" t="s">
        <v>175</v>
      </c>
    </row>
    <row r="9" spans="1:24">
      <c r="A9" s="9">
        <v>321988</v>
      </c>
      <c r="B9" s="9">
        <v>1</v>
      </c>
      <c r="C9" s="9">
        <v>486</v>
      </c>
      <c r="D9" s="18">
        <v>144</v>
      </c>
      <c r="E9" s="19">
        <v>8</v>
      </c>
      <c r="F9" s="9">
        <v>0.51388888888888795</v>
      </c>
      <c r="G9" s="9">
        <v>0.36347562515786802</v>
      </c>
      <c r="H9" s="9">
        <v>0.25</v>
      </c>
      <c r="I9" s="20">
        <v>0.5</v>
      </c>
      <c r="J9" s="19">
        <v>3</v>
      </c>
      <c r="K9" s="9">
        <v>0.5</v>
      </c>
      <c r="L9" s="9">
        <v>0.33333333333333298</v>
      </c>
      <c r="M9" s="9">
        <v>0.75352112676056304</v>
      </c>
      <c r="N9" s="20">
        <v>0.51388888888888795</v>
      </c>
      <c r="O9" s="19">
        <v>14</v>
      </c>
      <c r="P9" s="9">
        <v>0.48273533950617198</v>
      </c>
      <c r="Q9" s="9">
        <v>0.404466501240694</v>
      </c>
      <c r="R9" s="9">
        <v>0.45818815331010398</v>
      </c>
      <c r="S9" s="20">
        <v>0.47916666666666602</v>
      </c>
      <c r="T9" s="19">
        <v>23</v>
      </c>
      <c r="U9" s="9">
        <v>0.54861111111111105</v>
      </c>
      <c r="V9" s="9">
        <v>0.46474523932063799</v>
      </c>
      <c r="W9" s="9">
        <v>0.63023255813953405</v>
      </c>
      <c r="X9" s="20">
        <v>0.54861111111111105</v>
      </c>
    </row>
    <row r="10" spans="1:24">
      <c r="A10" s="9">
        <v>2556</v>
      </c>
      <c r="B10" s="9">
        <v>1</v>
      </c>
      <c r="C10" s="9">
        <v>816</v>
      </c>
      <c r="D10" s="18">
        <v>92</v>
      </c>
      <c r="E10" s="19">
        <v>10</v>
      </c>
      <c r="F10" s="9">
        <v>0.48913043478260798</v>
      </c>
      <c r="G10" s="9">
        <v>0.32846715328467102</v>
      </c>
      <c r="H10" s="9">
        <v>0.24725274725274701</v>
      </c>
      <c r="I10" s="20">
        <v>0.48913043478260798</v>
      </c>
      <c r="J10" s="19">
        <v>3</v>
      </c>
      <c r="K10" s="9">
        <v>0.48913043478260798</v>
      </c>
      <c r="L10" s="9">
        <v>0.32846715328467102</v>
      </c>
      <c r="M10" s="9">
        <v>0.24725274725274701</v>
      </c>
      <c r="N10" s="20">
        <v>0.48913043478260798</v>
      </c>
      <c r="O10" s="19">
        <v>28</v>
      </c>
      <c r="P10" s="9">
        <v>0.54324196597353502</v>
      </c>
      <c r="Q10" s="9">
        <v>0.46835799859055599</v>
      </c>
      <c r="R10" s="9">
        <v>0.653949129852744</v>
      </c>
      <c r="S10" s="20">
        <v>0.55434782608695599</v>
      </c>
      <c r="T10" s="19">
        <v>39</v>
      </c>
      <c r="U10" s="9">
        <v>0.50212665406427204</v>
      </c>
      <c r="V10" s="9">
        <v>0.43526785714285698</v>
      </c>
      <c r="W10" s="9">
        <v>0.55609756097560903</v>
      </c>
      <c r="X10" s="20">
        <v>0.52173913043478204</v>
      </c>
    </row>
    <row r="11" spans="1:24">
      <c r="A11" s="9">
        <v>2599</v>
      </c>
      <c r="B11" s="9">
        <v>1</v>
      </c>
      <c r="C11" s="9">
        <v>1000</v>
      </c>
      <c r="D11" s="18">
        <v>168</v>
      </c>
      <c r="E11" s="19">
        <v>10</v>
      </c>
      <c r="F11" s="9">
        <v>0.50595238095238004</v>
      </c>
      <c r="G11" s="9">
        <v>0.34642606046402602</v>
      </c>
      <c r="H11" s="9">
        <v>0.25</v>
      </c>
      <c r="I11" s="20">
        <v>0.5</v>
      </c>
      <c r="J11" s="19">
        <v>3</v>
      </c>
      <c r="K11" s="9">
        <v>0.5</v>
      </c>
      <c r="L11" s="9">
        <v>0.33333333333333298</v>
      </c>
      <c r="M11" s="9">
        <v>0.75149700598802305</v>
      </c>
      <c r="N11" s="20">
        <v>0.50595238095238004</v>
      </c>
      <c r="O11" s="19">
        <v>6</v>
      </c>
      <c r="P11" s="9">
        <v>0.51190476190476097</v>
      </c>
      <c r="Q11" s="9">
        <v>0.38631503920171001</v>
      </c>
      <c r="R11" s="9">
        <v>0.56562500000000004</v>
      </c>
      <c r="S11" s="20">
        <v>0.51190476190476097</v>
      </c>
      <c r="T11" s="19">
        <v>17</v>
      </c>
      <c r="U11" s="9">
        <v>0.52409297052154102</v>
      </c>
      <c r="V11" s="9">
        <v>0.41301815985851698</v>
      </c>
      <c r="W11" s="9">
        <v>0.56253101736972699</v>
      </c>
      <c r="X11" s="20">
        <v>0.51785714285714202</v>
      </c>
    </row>
    <row r="12" spans="1:24">
      <c r="A12" s="9">
        <v>2551</v>
      </c>
      <c r="B12" s="9">
        <v>1</v>
      </c>
      <c r="C12" s="9">
        <v>696</v>
      </c>
      <c r="D12" s="18">
        <v>148</v>
      </c>
      <c r="E12" s="19">
        <v>30</v>
      </c>
      <c r="F12" s="9">
        <v>0.50675675675675602</v>
      </c>
      <c r="G12" s="9">
        <v>0.33333333333333298</v>
      </c>
      <c r="H12" s="9">
        <v>0.58872901678656997</v>
      </c>
      <c r="I12" s="20">
        <v>0.52027027027026995</v>
      </c>
      <c r="J12" s="19">
        <v>9</v>
      </c>
      <c r="K12" s="9">
        <v>0.52090942293644904</v>
      </c>
      <c r="L12" s="9">
        <v>0.40562248995983902</v>
      </c>
      <c r="M12" s="9">
        <v>0.25</v>
      </c>
      <c r="N12" s="20">
        <v>0.5</v>
      </c>
      <c r="O12" s="19">
        <v>21</v>
      </c>
      <c r="P12" s="9">
        <v>0.50675675675675602</v>
      </c>
      <c r="Q12" s="9">
        <v>0.34817496229260902</v>
      </c>
      <c r="R12" s="9">
        <v>0.75170068027210801</v>
      </c>
      <c r="S12" s="20">
        <v>0.50675675675675602</v>
      </c>
      <c r="T12" s="19">
        <v>58</v>
      </c>
      <c r="U12" s="9">
        <v>0.525840029218407</v>
      </c>
      <c r="V12" s="9">
        <v>0.40996677740863702</v>
      </c>
      <c r="W12" s="9">
        <v>0.54534313725490202</v>
      </c>
      <c r="X12" s="20">
        <v>0.51351351351351304</v>
      </c>
    </row>
    <row r="13" spans="1:24">
      <c r="A13" s="9">
        <v>52175</v>
      </c>
      <c r="B13" s="9">
        <v>1</v>
      </c>
      <c r="C13" s="9">
        <v>916</v>
      </c>
      <c r="D13" s="18">
        <v>302</v>
      </c>
      <c r="E13" s="19">
        <v>17</v>
      </c>
      <c r="F13" s="9">
        <v>0.48629446076926403</v>
      </c>
      <c r="G13" s="9">
        <v>0.35376544488161799</v>
      </c>
      <c r="H13" s="9">
        <v>0.25</v>
      </c>
      <c r="I13" s="20">
        <v>0.5</v>
      </c>
      <c r="J13" s="19">
        <v>2</v>
      </c>
      <c r="K13" s="9">
        <v>0.5</v>
      </c>
      <c r="L13" s="9">
        <v>0.33333333333333298</v>
      </c>
      <c r="M13" s="9">
        <v>0.425099206349206</v>
      </c>
      <c r="N13" s="20">
        <v>0.48675496688741698</v>
      </c>
      <c r="O13" s="19">
        <v>15</v>
      </c>
      <c r="P13" s="9">
        <v>0.51028463663874302</v>
      </c>
      <c r="Q13" s="9">
        <v>0.41056074273355397</v>
      </c>
      <c r="R13" s="9">
        <v>0.53050505050505004</v>
      </c>
      <c r="S13" s="20">
        <v>0.50993377483443703</v>
      </c>
      <c r="T13" s="19">
        <v>32</v>
      </c>
      <c r="U13" s="9">
        <v>0.51013113459935899</v>
      </c>
      <c r="V13" s="9">
        <v>0.40664825828377199</v>
      </c>
      <c r="W13" s="9">
        <v>0.532707581227436</v>
      </c>
      <c r="X13" s="20">
        <v>0.50993377483443703</v>
      </c>
    </row>
    <row r="14" spans="1:24">
      <c r="A14" s="9">
        <v>4493</v>
      </c>
      <c r="B14" s="9">
        <v>1</v>
      </c>
      <c r="C14" s="9">
        <v>562</v>
      </c>
      <c r="D14" s="18">
        <v>134</v>
      </c>
      <c r="E14" s="19">
        <v>12</v>
      </c>
      <c r="F14" s="9">
        <v>0.49955446647360202</v>
      </c>
      <c r="G14" s="9">
        <v>0.35811825266318698</v>
      </c>
      <c r="H14" s="9">
        <v>0.75378787878787801</v>
      </c>
      <c r="I14" s="20">
        <v>0.51492537313432796</v>
      </c>
      <c r="J14" s="19">
        <v>3</v>
      </c>
      <c r="K14" s="9">
        <v>0.51492537313432796</v>
      </c>
      <c r="L14" s="9">
        <v>0.36566892433180398</v>
      </c>
      <c r="M14" s="9">
        <v>0.5</v>
      </c>
      <c r="N14" s="20">
        <v>0.5</v>
      </c>
      <c r="O14" s="19">
        <v>9</v>
      </c>
      <c r="P14" s="9">
        <v>0.49253731343283502</v>
      </c>
      <c r="Q14" s="9">
        <v>0.33333333333333298</v>
      </c>
      <c r="R14" s="9">
        <v>0.25</v>
      </c>
      <c r="S14" s="20">
        <v>0.5</v>
      </c>
      <c r="T14" s="19">
        <v>22</v>
      </c>
      <c r="U14" s="9">
        <v>0.50723991980396499</v>
      </c>
      <c r="V14" s="9">
        <v>0.39414893617021202</v>
      </c>
      <c r="W14" s="9">
        <v>0.47870311506675101</v>
      </c>
      <c r="X14" s="20">
        <v>0.49253731343283502</v>
      </c>
    </row>
    <row r="15" spans="1:24">
      <c r="A15" s="9">
        <v>3322</v>
      </c>
      <c r="B15" s="9">
        <v>1</v>
      </c>
      <c r="C15" s="9">
        <v>1470</v>
      </c>
      <c r="D15" s="18">
        <v>252</v>
      </c>
      <c r="E15" s="19">
        <v>12</v>
      </c>
      <c r="F15" s="9">
        <v>0.51184177374653494</v>
      </c>
      <c r="G15" s="9">
        <v>0.365654994576673</v>
      </c>
      <c r="H15" s="9">
        <v>0.24900398406374499</v>
      </c>
      <c r="I15" s="20">
        <v>0.49603174603174599</v>
      </c>
      <c r="J15" s="19">
        <v>3</v>
      </c>
      <c r="K15" s="9">
        <v>0.49603174603174599</v>
      </c>
      <c r="L15" s="9">
        <v>0.33156498673739998</v>
      </c>
      <c r="M15" s="9">
        <v>0.65303643724696303</v>
      </c>
      <c r="N15" s="20">
        <v>0.51190476190476097</v>
      </c>
      <c r="O15" s="19">
        <v>3</v>
      </c>
      <c r="P15" s="9">
        <v>0.50396825396825395</v>
      </c>
      <c r="Q15" s="9">
        <v>0.34209152237933099</v>
      </c>
      <c r="R15" s="9">
        <v>0.75099601593625498</v>
      </c>
      <c r="S15" s="20">
        <v>0.50396825396825395</v>
      </c>
      <c r="T15" s="19">
        <v>16</v>
      </c>
      <c r="U15" s="9">
        <v>0.53867472915091896</v>
      </c>
      <c r="V15" s="9">
        <v>0.37390029325513102</v>
      </c>
      <c r="W15" s="9">
        <v>0.67073170731707299</v>
      </c>
      <c r="X15" s="20">
        <v>0.51587301587301504</v>
      </c>
    </row>
    <row r="16" spans="1:24">
      <c r="A16" s="9">
        <v>39993</v>
      </c>
      <c r="B16" s="9">
        <v>1</v>
      </c>
      <c r="C16" s="9">
        <v>2188</v>
      </c>
      <c r="D16" s="18">
        <v>250</v>
      </c>
      <c r="E16" s="19">
        <v>18</v>
      </c>
      <c r="F16" s="9">
        <v>0.50800000000000001</v>
      </c>
      <c r="G16" s="9">
        <v>0.35086867492769802</v>
      </c>
      <c r="H16" s="9">
        <v>0.25</v>
      </c>
      <c r="I16" s="20">
        <v>0.5</v>
      </c>
      <c r="J16" s="19">
        <v>5</v>
      </c>
      <c r="K16" s="9">
        <v>0.5</v>
      </c>
      <c r="L16" s="9">
        <v>0.33333333333333298</v>
      </c>
      <c r="M16" s="9">
        <v>0.75201612903225801</v>
      </c>
      <c r="N16" s="20">
        <v>0.50800000000000001</v>
      </c>
      <c r="O16" s="19">
        <v>2</v>
      </c>
      <c r="P16" s="9">
        <v>0.504</v>
      </c>
      <c r="Q16" s="9">
        <v>0.34216110686698897</v>
      </c>
      <c r="R16" s="9">
        <v>0.75100401606425704</v>
      </c>
      <c r="S16" s="20">
        <v>0.504</v>
      </c>
      <c r="T16" s="19">
        <v>23</v>
      </c>
      <c r="U16" s="9">
        <v>0.50054399999999999</v>
      </c>
      <c r="V16" s="9">
        <v>0.37161931189801101</v>
      </c>
      <c r="W16" s="9">
        <v>0.5</v>
      </c>
      <c r="X16" s="20">
        <v>0.5</v>
      </c>
    </row>
    <row r="17" spans="1:24">
      <c r="A17" s="9">
        <v>83367</v>
      </c>
      <c r="B17" s="9">
        <v>1</v>
      </c>
      <c r="C17" s="9">
        <v>1120</v>
      </c>
      <c r="D17" s="18">
        <v>298</v>
      </c>
      <c r="E17" s="19">
        <v>22</v>
      </c>
      <c r="F17" s="9">
        <v>0.51344534029998601</v>
      </c>
      <c r="G17" s="9">
        <v>0.36785897154560698</v>
      </c>
      <c r="H17" s="9">
        <v>0.25</v>
      </c>
      <c r="I17" s="20">
        <v>0.5</v>
      </c>
      <c r="J17" s="19">
        <v>4</v>
      </c>
      <c r="K17" s="9">
        <v>0.5</v>
      </c>
      <c r="L17" s="9">
        <v>0.33333333333333298</v>
      </c>
      <c r="M17" s="9">
        <v>0.670091324200913</v>
      </c>
      <c r="N17" s="20">
        <v>0.51342281879194596</v>
      </c>
      <c r="O17" s="19">
        <v>6</v>
      </c>
      <c r="P17" s="9">
        <v>0.49333363362010701</v>
      </c>
      <c r="Q17" s="9">
        <v>0.33766002844950199</v>
      </c>
      <c r="R17" s="9">
        <v>0.415819209039548</v>
      </c>
      <c r="S17" s="20">
        <v>0.49664429530201298</v>
      </c>
      <c r="T17" s="19">
        <v>30</v>
      </c>
      <c r="U17" s="9">
        <v>0.50335570469798596</v>
      </c>
      <c r="V17" s="9">
        <v>0.36777522935779799</v>
      </c>
      <c r="W17" s="9">
        <v>0.52359835286664502</v>
      </c>
      <c r="X17" s="20">
        <v>0.50335570469798596</v>
      </c>
    </row>
    <row r="18" spans="1:24">
      <c r="A18" s="9">
        <v>36567</v>
      </c>
      <c r="B18" s="9">
        <v>1</v>
      </c>
      <c r="C18" s="9">
        <v>882</v>
      </c>
      <c r="D18" s="18">
        <v>68</v>
      </c>
      <c r="E18" s="19">
        <v>17</v>
      </c>
      <c r="F18" s="9">
        <v>0.51470588235294101</v>
      </c>
      <c r="G18" s="9">
        <v>0.36520509193776501</v>
      </c>
      <c r="H18" s="9">
        <v>0.25</v>
      </c>
      <c r="I18" s="20">
        <v>0.5</v>
      </c>
      <c r="J18" s="19">
        <v>4</v>
      </c>
      <c r="K18" s="9">
        <v>0.5</v>
      </c>
      <c r="L18" s="9">
        <v>0.33333333333333298</v>
      </c>
      <c r="M18" s="9">
        <v>0.75373134328358204</v>
      </c>
      <c r="N18" s="20">
        <v>0.51470588235294101</v>
      </c>
      <c r="O18" s="19">
        <v>12</v>
      </c>
      <c r="P18" s="9">
        <v>0.51427335640138405</v>
      </c>
      <c r="Q18" s="9">
        <v>0.36520509193776501</v>
      </c>
      <c r="R18" s="9">
        <v>0.75373134328358204</v>
      </c>
      <c r="S18" s="20">
        <v>0.51470588235294101</v>
      </c>
      <c r="T18" s="19">
        <v>31</v>
      </c>
      <c r="U18" s="9">
        <v>0.5</v>
      </c>
      <c r="V18" s="9">
        <v>0.36520509193776501</v>
      </c>
      <c r="W18" s="9">
        <v>0.75373134328358204</v>
      </c>
      <c r="X18" s="20">
        <v>0.51470588235294101</v>
      </c>
    </row>
    <row r="19" spans="1:24">
      <c r="A19" s="9">
        <v>10689</v>
      </c>
      <c r="B19" s="9">
        <v>1</v>
      </c>
      <c r="C19" s="9">
        <v>532</v>
      </c>
      <c r="D19" s="18">
        <v>246</v>
      </c>
      <c r="E19" s="19">
        <v>14</v>
      </c>
      <c r="F19" s="9">
        <v>0.495835812016656</v>
      </c>
      <c r="G19" s="9">
        <v>0.345295329670329</v>
      </c>
      <c r="H19" s="9">
        <v>0.25</v>
      </c>
      <c r="I19" s="20">
        <v>0.5</v>
      </c>
      <c r="J19" s="19">
        <v>3</v>
      </c>
      <c r="K19" s="9">
        <v>0.5</v>
      </c>
      <c r="L19" s="9">
        <v>0.33333333333333298</v>
      </c>
      <c r="M19" s="9">
        <v>0.44896265560165899</v>
      </c>
      <c r="N19" s="20">
        <v>0.49593495934959297</v>
      </c>
      <c r="O19" s="19">
        <v>11</v>
      </c>
      <c r="P19" s="9">
        <v>0.51616101526868896</v>
      </c>
      <c r="Q19" s="9">
        <v>0.37484784419245298</v>
      </c>
      <c r="R19" s="9">
        <v>0.67083333333333295</v>
      </c>
      <c r="S19" s="20">
        <v>0.51626016260162599</v>
      </c>
      <c r="T19" s="19">
        <v>26</v>
      </c>
      <c r="U19" s="9">
        <v>0.55568775199947096</v>
      </c>
      <c r="V19" s="9">
        <v>0.35987509758001501</v>
      </c>
      <c r="W19" s="9">
        <v>0.75308641975308599</v>
      </c>
      <c r="X19" s="20">
        <v>0.51219512195121897</v>
      </c>
    </row>
    <row r="20" spans="1:24">
      <c r="A20" s="9">
        <v>17767</v>
      </c>
      <c r="B20" s="9">
        <v>1</v>
      </c>
      <c r="C20" s="9">
        <v>3976</v>
      </c>
      <c r="D20" s="18">
        <v>994</v>
      </c>
      <c r="E20" s="19">
        <v>8</v>
      </c>
      <c r="F20" s="9">
        <v>0.50201409665234797</v>
      </c>
      <c r="G20" s="9">
        <v>0.33954552227085799</v>
      </c>
      <c r="H20" s="9">
        <v>0.5</v>
      </c>
      <c r="I20" s="20">
        <v>0.5</v>
      </c>
      <c r="J20" s="19">
        <v>3</v>
      </c>
      <c r="K20" s="9">
        <v>0.50000809687096404</v>
      </c>
      <c r="L20" s="9">
        <v>0.340355046967946</v>
      </c>
      <c r="M20" s="9">
        <v>0.62550505050505001</v>
      </c>
      <c r="N20" s="20">
        <v>0.50201207243460699</v>
      </c>
      <c r="O20" s="19">
        <v>8</v>
      </c>
      <c r="P20" s="9">
        <v>0.50599978138448398</v>
      </c>
      <c r="Q20" s="9">
        <v>0.34808617987219498</v>
      </c>
      <c r="R20" s="9">
        <v>0.53622448979591797</v>
      </c>
      <c r="S20" s="20">
        <v>0.50201207243460699</v>
      </c>
      <c r="T20" s="19">
        <v>17</v>
      </c>
      <c r="U20" s="9">
        <v>0.49982996570975102</v>
      </c>
      <c r="V20" s="9">
        <v>0.35734784811307402</v>
      </c>
      <c r="W20" s="9">
        <v>0.48385524948024899</v>
      </c>
      <c r="X20" s="20">
        <v>0.49798792756539201</v>
      </c>
    </row>
    <row r="21" spans="1:24">
      <c r="A21" s="9">
        <v>6813</v>
      </c>
      <c r="B21" s="9">
        <v>1</v>
      </c>
      <c r="C21" s="9">
        <v>1268</v>
      </c>
      <c r="D21" s="18">
        <v>254</v>
      </c>
      <c r="E21" s="19">
        <v>24</v>
      </c>
      <c r="F21" s="9">
        <v>0.50412300824601597</v>
      </c>
      <c r="G21" s="9">
        <v>0.355174081237911</v>
      </c>
      <c r="H21" s="9">
        <v>0.75098814229249</v>
      </c>
      <c r="I21" s="20">
        <v>0.50393700787401496</v>
      </c>
      <c r="J21" s="19">
        <v>4</v>
      </c>
      <c r="K21" s="9">
        <v>0.50393700787401496</v>
      </c>
      <c r="L21" s="9">
        <v>0.34202302631578901</v>
      </c>
      <c r="M21" s="9">
        <v>0.55100401606425697</v>
      </c>
      <c r="N21" s="20">
        <v>0.50393700787401496</v>
      </c>
      <c r="O21" s="19">
        <v>25</v>
      </c>
      <c r="P21" s="9">
        <v>0.49215698431396798</v>
      </c>
      <c r="Q21" s="9">
        <v>0.33157894736842097</v>
      </c>
      <c r="R21" s="9">
        <v>0.249011857707509</v>
      </c>
      <c r="S21" s="20">
        <v>0.49606299212598398</v>
      </c>
      <c r="T21" s="19">
        <v>51</v>
      </c>
      <c r="U21" s="9">
        <v>0.51168702337404603</v>
      </c>
      <c r="V21" s="9">
        <v>0.355174081237911</v>
      </c>
      <c r="W21" s="9">
        <v>0.55100401606425697</v>
      </c>
      <c r="X21" s="20">
        <v>0.50393700787401496</v>
      </c>
    </row>
    <row r="22" spans="1:24">
      <c r="A22" s="9">
        <v>20352</v>
      </c>
      <c r="B22" s="9">
        <v>1</v>
      </c>
      <c r="C22" s="9">
        <v>3498</v>
      </c>
      <c r="D22" s="18">
        <v>888</v>
      </c>
      <c r="E22" s="19">
        <v>1</v>
      </c>
      <c r="F22" s="9">
        <v>0.5</v>
      </c>
      <c r="G22" s="9">
        <v>0.33333333333333298</v>
      </c>
      <c r="H22" s="9">
        <v>0.52806219188471704</v>
      </c>
      <c r="I22" s="20">
        <v>0.50112612612612595</v>
      </c>
      <c r="J22" s="19">
        <v>2</v>
      </c>
      <c r="K22" s="9">
        <v>0.50112612612612595</v>
      </c>
      <c r="L22" s="9">
        <v>0.343615003028437</v>
      </c>
      <c r="M22" s="9">
        <v>0.25</v>
      </c>
      <c r="N22" s="20">
        <v>0.5</v>
      </c>
      <c r="O22" s="19">
        <v>4</v>
      </c>
      <c r="P22" s="9">
        <v>0.50223957065173197</v>
      </c>
      <c r="Q22" s="9">
        <v>0.34274440563724401</v>
      </c>
      <c r="R22" s="9">
        <v>0.65084937712344204</v>
      </c>
      <c r="S22" s="20">
        <v>0.50337837837837796</v>
      </c>
      <c r="T22" s="19">
        <v>5</v>
      </c>
      <c r="U22" s="9">
        <v>0.50555454102751396</v>
      </c>
      <c r="V22" s="9">
        <v>0.355119825708061</v>
      </c>
      <c r="W22" s="9">
        <v>0.58476517754868196</v>
      </c>
      <c r="X22" s="20">
        <v>0.50563063063062996</v>
      </c>
    </row>
    <row r="23" spans="1:24">
      <c r="A23" s="9">
        <v>596</v>
      </c>
      <c r="B23" s="9">
        <v>1</v>
      </c>
      <c r="C23" s="9">
        <v>416</v>
      </c>
      <c r="D23" s="18">
        <v>76</v>
      </c>
      <c r="E23" s="19">
        <v>9</v>
      </c>
      <c r="F23" s="9">
        <v>0.50138504155124597</v>
      </c>
      <c r="G23" s="9">
        <v>0.374891774891774</v>
      </c>
      <c r="H23" s="9">
        <v>0.75333333333333297</v>
      </c>
      <c r="I23" s="20">
        <v>0.51315789473684204</v>
      </c>
      <c r="J23" s="19">
        <v>5</v>
      </c>
      <c r="K23" s="9">
        <v>0.51315789473684204</v>
      </c>
      <c r="L23" s="9">
        <v>0.36192421148173298</v>
      </c>
      <c r="M23" s="9">
        <v>0.5</v>
      </c>
      <c r="N23" s="20">
        <v>0.5</v>
      </c>
      <c r="O23" s="19">
        <v>1</v>
      </c>
      <c r="P23" s="9">
        <v>0.5</v>
      </c>
      <c r="Q23" s="9">
        <v>0.33333333333333298</v>
      </c>
      <c r="R23" s="9">
        <v>0.25</v>
      </c>
      <c r="S23" s="20">
        <v>0.5</v>
      </c>
      <c r="T23" s="19">
        <v>13</v>
      </c>
      <c r="U23" s="9">
        <v>0.46260387811634301</v>
      </c>
      <c r="V23" s="9">
        <v>0.348714568226763</v>
      </c>
      <c r="W23" s="9">
        <v>0.41324200913241999</v>
      </c>
      <c r="X23" s="20">
        <v>0.48684210526315702</v>
      </c>
    </row>
    <row r="24" spans="1:24">
      <c r="A24" s="9">
        <v>10737</v>
      </c>
      <c r="B24" s="9">
        <v>1</v>
      </c>
      <c r="C24" s="9">
        <v>982</v>
      </c>
      <c r="D24" s="18">
        <v>344</v>
      </c>
      <c r="E24" s="19">
        <v>9</v>
      </c>
      <c r="F24" s="9">
        <v>0.48255813953488302</v>
      </c>
      <c r="G24" s="9">
        <v>0.33073929961089399</v>
      </c>
      <c r="H24" s="9">
        <v>0.25</v>
      </c>
      <c r="I24" s="20">
        <v>0.5</v>
      </c>
      <c r="J24" s="19">
        <v>2</v>
      </c>
      <c r="K24" s="9">
        <v>0.5</v>
      </c>
      <c r="L24" s="9">
        <v>0.33333333333333298</v>
      </c>
      <c r="M24" s="9">
        <v>0.248538011695906</v>
      </c>
      <c r="N24" s="20">
        <v>0.49418604651162701</v>
      </c>
      <c r="O24" s="19">
        <v>11</v>
      </c>
      <c r="P24" s="9">
        <v>0.494152244456462</v>
      </c>
      <c r="Q24" s="9">
        <v>0.34064771976206198</v>
      </c>
      <c r="R24" s="9">
        <v>0.415187376725838</v>
      </c>
      <c r="S24" s="20">
        <v>0.49418604651162701</v>
      </c>
      <c r="T24" s="19">
        <v>20</v>
      </c>
      <c r="U24" s="9">
        <v>0.50578015143320698</v>
      </c>
      <c r="V24" s="9">
        <v>0.34339488636363602</v>
      </c>
      <c r="W24" s="9">
        <v>0.5</v>
      </c>
      <c r="X24" s="20">
        <v>0.5</v>
      </c>
    </row>
    <row r="25" spans="1:24">
      <c r="A25" s="9" t="s">
        <v>2</v>
      </c>
      <c r="B25" s="9">
        <v>36</v>
      </c>
      <c r="C25" s="9">
        <v>22054</v>
      </c>
      <c r="D25" s="18">
        <v>4844</v>
      </c>
      <c r="E25" s="19">
        <v>1</v>
      </c>
      <c r="F25" s="9">
        <v>0.5</v>
      </c>
      <c r="G25" s="9">
        <v>0.33333333333333298</v>
      </c>
      <c r="H25" s="9">
        <v>0.249948379103861</v>
      </c>
      <c r="I25" s="20">
        <v>0.49979355904211398</v>
      </c>
      <c r="J25" s="19">
        <v>5</v>
      </c>
      <c r="K25" s="9">
        <v>0.49979355904211398</v>
      </c>
      <c r="L25" s="9">
        <v>0.33324156916724001</v>
      </c>
      <c r="M25" s="9">
        <v>0.25</v>
      </c>
      <c r="N25" s="20">
        <v>0.5</v>
      </c>
      <c r="O25" s="19">
        <v>17</v>
      </c>
      <c r="P25" s="9">
        <v>0.49980046313690701</v>
      </c>
      <c r="Q25" s="9">
        <v>0.33902111362748699</v>
      </c>
      <c r="R25" s="9">
        <v>0.492372278175645</v>
      </c>
      <c r="S25" s="20">
        <v>0.49979355904211398</v>
      </c>
      <c r="T25" s="19">
        <v>21</v>
      </c>
      <c r="U25" s="9">
        <v>0.500406148292455</v>
      </c>
      <c r="V25" s="9">
        <v>0.34136617396234697</v>
      </c>
      <c r="W25" s="9">
        <v>0.53404382122917504</v>
      </c>
      <c r="X25" s="20">
        <v>0.50103220478943</v>
      </c>
    </row>
    <row r="26" spans="1:24">
      <c r="A26" s="9" t="s">
        <v>15</v>
      </c>
      <c r="B26" s="9">
        <v>96</v>
      </c>
      <c r="C26" s="9">
        <v>45722</v>
      </c>
      <c r="D26" s="18">
        <v>10172</v>
      </c>
      <c r="E26" s="19">
        <v>1</v>
      </c>
      <c r="F26" s="9">
        <v>0.5</v>
      </c>
      <c r="G26" s="9">
        <v>0.33333333333333298</v>
      </c>
      <c r="H26" s="9">
        <v>0.75002457968734604</v>
      </c>
      <c r="I26" s="20">
        <v>0.50009830908375896</v>
      </c>
      <c r="J26" s="19">
        <v>3</v>
      </c>
      <c r="K26" s="9">
        <v>0.50009830908375896</v>
      </c>
      <c r="L26" s="9">
        <v>0.333551760744703</v>
      </c>
      <c r="M26" s="9">
        <v>0.25</v>
      </c>
      <c r="N26" s="20">
        <v>0.5</v>
      </c>
      <c r="O26" s="19">
        <v>1</v>
      </c>
      <c r="P26" s="9">
        <v>0.5</v>
      </c>
      <c r="Q26" s="9">
        <v>0.33333333333333298</v>
      </c>
      <c r="R26" s="9">
        <v>0.25</v>
      </c>
      <c r="S26" s="20">
        <v>0.5</v>
      </c>
      <c r="T26" s="19">
        <v>3</v>
      </c>
      <c r="U26" s="9">
        <v>0.50029513987414798</v>
      </c>
      <c r="V26" s="9">
        <v>0.33589746478052601</v>
      </c>
      <c r="W26" s="9">
        <v>0.53007391347196198</v>
      </c>
      <c r="X26" s="20">
        <v>0.500294927251278</v>
      </c>
    </row>
    <row r="27" spans="1:24">
      <c r="A27" s="9" t="s">
        <v>17</v>
      </c>
      <c r="B27" s="9">
        <v>96</v>
      </c>
      <c r="C27" s="9">
        <v>45722</v>
      </c>
      <c r="D27" s="18">
        <v>10172</v>
      </c>
      <c r="E27" s="19">
        <v>1</v>
      </c>
      <c r="F27" s="9">
        <v>0.5</v>
      </c>
      <c r="G27" s="9">
        <v>0.33333333333333298</v>
      </c>
      <c r="H27" s="9">
        <v>0.75002457968734604</v>
      </c>
      <c r="I27" s="20">
        <v>0.50009830908375896</v>
      </c>
      <c r="J27" s="19">
        <v>3</v>
      </c>
      <c r="K27" s="9">
        <v>0.50009830908375896</v>
      </c>
      <c r="L27" s="9">
        <v>0.333551760744703</v>
      </c>
      <c r="M27" s="9">
        <v>0.25</v>
      </c>
      <c r="N27" s="20">
        <v>0.5</v>
      </c>
      <c r="O27" s="19">
        <v>1</v>
      </c>
      <c r="P27" s="9">
        <v>0.5</v>
      </c>
      <c r="Q27" s="9">
        <v>0.33333333333333298</v>
      </c>
      <c r="R27" s="9">
        <v>0.25</v>
      </c>
      <c r="S27" s="20">
        <v>0.5</v>
      </c>
      <c r="T27" s="19">
        <v>3</v>
      </c>
      <c r="U27" s="9">
        <v>0.50019685011974102</v>
      </c>
      <c r="V27" s="9">
        <v>0.33585314994542398</v>
      </c>
      <c r="W27" s="9">
        <v>0.51928004973540098</v>
      </c>
      <c r="X27" s="20">
        <v>0.50019661816751804</v>
      </c>
    </row>
    <row r="28" spans="1:24">
      <c r="A28" s="9" t="s">
        <v>16</v>
      </c>
      <c r="B28" s="9">
        <v>95</v>
      </c>
      <c r="C28" s="9">
        <v>45718</v>
      </c>
      <c r="D28" s="18">
        <v>10172</v>
      </c>
      <c r="E28" s="19">
        <v>1</v>
      </c>
      <c r="F28" s="9">
        <v>0.5</v>
      </c>
      <c r="G28" s="9">
        <v>0.33333333333333298</v>
      </c>
      <c r="H28" s="9">
        <v>0.5</v>
      </c>
      <c r="I28" s="20">
        <v>0.5</v>
      </c>
      <c r="J28" s="19">
        <v>3</v>
      </c>
      <c r="K28" s="9">
        <v>0.5</v>
      </c>
      <c r="L28" s="9">
        <v>0.33350802488679498</v>
      </c>
      <c r="M28" s="9">
        <v>0.25</v>
      </c>
      <c r="N28" s="20">
        <v>0.5</v>
      </c>
      <c r="O28" s="19">
        <v>1</v>
      </c>
      <c r="P28" s="9">
        <v>0.5</v>
      </c>
      <c r="Q28" s="9">
        <v>0.33333333333333298</v>
      </c>
      <c r="R28" s="9">
        <v>0.25</v>
      </c>
      <c r="S28" s="20">
        <v>0.5</v>
      </c>
      <c r="T28" s="19">
        <v>3</v>
      </c>
      <c r="U28" s="9">
        <v>0.50009856036533396</v>
      </c>
      <c r="V28" s="9">
        <v>0.33580882957124802</v>
      </c>
      <c r="W28" s="9">
        <v>0.50928390194038298</v>
      </c>
      <c r="X28" s="20">
        <v>0.50009830908375896</v>
      </c>
    </row>
    <row r="29" spans="1:24">
      <c r="A29" s="9" t="s">
        <v>18</v>
      </c>
      <c r="B29" s="9">
        <v>77</v>
      </c>
      <c r="C29" s="9">
        <v>19186</v>
      </c>
      <c r="D29" s="18">
        <v>3876</v>
      </c>
      <c r="E29" s="19">
        <v>10</v>
      </c>
      <c r="F29" s="9">
        <v>0.499484270379706</v>
      </c>
      <c r="G29" s="9">
        <v>0.33401778730061499</v>
      </c>
      <c r="H29" s="9">
        <v>0.25</v>
      </c>
      <c r="I29" s="20">
        <v>0.5</v>
      </c>
      <c r="J29" s="19">
        <v>2</v>
      </c>
      <c r="K29" s="9">
        <v>0.5</v>
      </c>
      <c r="L29" s="9">
        <v>0.33333333333333298</v>
      </c>
      <c r="M29" s="9">
        <v>0.41653746770025801</v>
      </c>
      <c r="N29" s="20">
        <v>0.49948400412796601</v>
      </c>
      <c r="O29" s="19">
        <v>2</v>
      </c>
      <c r="P29" s="9">
        <v>0.5</v>
      </c>
      <c r="Q29" s="9">
        <v>0.33333333333333298</v>
      </c>
      <c r="R29" s="9">
        <v>0.25</v>
      </c>
      <c r="S29" s="20">
        <v>0.5</v>
      </c>
      <c r="T29" s="19">
        <v>12</v>
      </c>
      <c r="U29" s="9">
        <v>0.50000013312586999</v>
      </c>
      <c r="V29" s="9">
        <v>0.33413314051961301</v>
      </c>
      <c r="W29" s="9">
        <v>0.44993541720485603</v>
      </c>
      <c r="X29" s="20">
        <v>0.499742002063983</v>
      </c>
    </row>
    <row r="30" spans="1:24">
      <c r="A30" s="9" t="s">
        <v>4</v>
      </c>
      <c r="B30" s="9">
        <v>41</v>
      </c>
      <c r="C30" s="9">
        <v>21274</v>
      </c>
      <c r="D30" s="18">
        <v>4558</v>
      </c>
      <c r="E30" s="19">
        <v>1</v>
      </c>
      <c r="F30" s="9">
        <v>0.5</v>
      </c>
      <c r="G30" s="9">
        <v>0.33333333333333298</v>
      </c>
      <c r="H30" s="9">
        <v>0.25</v>
      </c>
      <c r="I30" s="20">
        <v>0.5</v>
      </c>
      <c r="J30" s="19">
        <v>2</v>
      </c>
      <c r="K30" s="9">
        <v>0.5</v>
      </c>
      <c r="L30" s="9">
        <v>0.33333333333333298</v>
      </c>
      <c r="M30" s="9">
        <v>0.25</v>
      </c>
      <c r="N30" s="20">
        <v>0.5</v>
      </c>
      <c r="O30" s="19">
        <v>2</v>
      </c>
      <c r="P30" s="9">
        <v>0.49978060552873999</v>
      </c>
      <c r="Q30" s="9">
        <v>0.33333333333333298</v>
      </c>
      <c r="R30" s="9">
        <v>0.25</v>
      </c>
      <c r="S30" s="20">
        <v>0.5</v>
      </c>
      <c r="T30" s="19">
        <v>3</v>
      </c>
      <c r="U30" s="9">
        <v>0.5</v>
      </c>
      <c r="V30" s="9">
        <v>0.33333333333333298</v>
      </c>
      <c r="W30" s="9">
        <v>0.25</v>
      </c>
      <c r="X30" s="20">
        <v>0.5</v>
      </c>
    </row>
    <row r="31" spans="1:24">
      <c r="A31" s="9" t="s">
        <v>19</v>
      </c>
      <c r="B31" s="9">
        <v>157</v>
      </c>
      <c r="C31" s="9">
        <v>85770</v>
      </c>
      <c r="D31" s="18">
        <v>18778</v>
      </c>
      <c r="E31" s="19">
        <v>2</v>
      </c>
      <c r="F31" s="9">
        <v>0.5</v>
      </c>
      <c r="G31" s="9">
        <v>0.33333333333333298</v>
      </c>
      <c r="H31" s="9">
        <v>0.25</v>
      </c>
      <c r="I31" s="20">
        <v>0.5</v>
      </c>
      <c r="J31" s="19">
        <v>2</v>
      </c>
      <c r="K31" s="9">
        <v>0.5</v>
      </c>
      <c r="L31" s="9">
        <v>0.33333333333333298</v>
      </c>
      <c r="M31" s="9">
        <v>0.25</v>
      </c>
      <c r="N31" s="20">
        <v>0.5</v>
      </c>
      <c r="O31" s="19">
        <v>1</v>
      </c>
      <c r="P31" s="9">
        <v>0.5</v>
      </c>
      <c r="Q31" s="9">
        <v>0.33333333333333298</v>
      </c>
      <c r="R31" s="9">
        <v>0.25</v>
      </c>
      <c r="S31" s="20">
        <v>0.5</v>
      </c>
      <c r="T31" s="19">
        <v>3</v>
      </c>
      <c r="U31" s="9">
        <v>0.5</v>
      </c>
      <c r="V31" s="9">
        <v>0.33333333333333298</v>
      </c>
      <c r="W31" s="9">
        <v>0.25</v>
      </c>
      <c r="X31" s="20">
        <v>0.5</v>
      </c>
    </row>
    <row r="32" spans="1:24">
      <c r="A32" s="9">
        <v>6963</v>
      </c>
      <c r="B32" s="9">
        <v>1</v>
      </c>
      <c r="C32" s="9">
        <v>384</v>
      </c>
      <c r="D32" s="18">
        <v>178</v>
      </c>
      <c r="E32" s="19">
        <v>1</v>
      </c>
      <c r="F32" s="9">
        <v>0.5</v>
      </c>
      <c r="G32" s="9">
        <v>0.33333333333333298</v>
      </c>
      <c r="H32" s="9">
        <v>0.25</v>
      </c>
      <c r="I32" s="20">
        <v>0.5</v>
      </c>
      <c r="J32" s="19">
        <v>2</v>
      </c>
      <c r="K32" s="9">
        <v>0.5</v>
      </c>
      <c r="L32" s="9">
        <v>0.33333333333333298</v>
      </c>
      <c r="M32" s="9">
        <v>0.25</v>
      </c>
      <c r="N32" s="20">
        <v>0.5</v>
      </c>
      <c r="O32" s="19">
        <v>3</v>
      </c>
      <c r="P32" s="9">
        <v>0.49438202247190999</v>
      </c>
      <c r="Q32" s="9">
        <v>0.33333333333333298</v>
      </c>
      <c r="R32" s="9">
        <v>0.25</v>
      </c>
      <c r="S32" s="20">
        <v>0.5</v>
      </c>
      <c r="T32" s="19">
        <v>4</v>
      </c>
      <c r="U32" s="9">
        <v>0.49438202247190999</v>
      </c>
      <c r="V32" s="9">
        <v>0.33333333333333298</v>
      </c>
      <c r="W32" s="9">
        <v>0.25</v>
      </c>
      <c r="X32" s="20">
        <v>0.5</v>
      </c>
    </row>
    <row r="33" spans="1:24" ht="16" thickBot="1">
      <c r="A33" s="9" t="s">
        <v>21</v>
      </c>
      <c r="B33" s="9">
        <v>17</v>
      </c>
      <c r="C33" s="9">
        <v>4430</v>
      </c>
      <c r="D33" s="18">
        <v>792</v>
      </c>
      <c r="E33" s="21">
        <v>9</v>
      </c>
      <c r="F33" s="22">
        <v>0.49621212121212099</v>
      </c>
      <c r="G33" s="22">
        <v>0.33164556962025299</v>
      </c>
      <c r="H33" s="22">
        <v>0.25</v>
      </c>
      <c r="I33" s="23">
        <v>0.5</v>
      </c>
      <c r="J33" s="21">
        <v>2</v>
      </c>
      <c r="K33" s="22">
        <v>0.5</v>
      </c>
      <c r="L33" s="22">
        <v>0.33333333333333298</v>
      </c>
      <c r="M33" s="22">
        <v>0.249049429657794</v>
      </c>
      <c r="N33" s="23">
        <v>0.49621212121212099</v>
      </c>
      <c r="O33" s="21">
        <v>2</v>
      </c>
      <c r="P33" s="22">
        <v>0.5</v>
      </c>
      <c r="Q33" s="22">
        <v>0.33333333333333298</v>
      </c>
      <c r="R33" s="22">
        <v>0.25</v>
      </c>
      <c r="S33" s="23">
        <v>0.5</v>
      </c>
      <c r="T33" s="21">
        <v>11</v>
      </c>
      <c r="U33" s="22">
        <v>0.49747474747474701</v>
      </c>
      <c r="V33" s="22">
        <v>0.33220910623945998</v>
      </c>
      <c r="W33" s="22">
        <v>0.24936708860759399</v>
      </c>
      <c r="X33" s="23">
        <v>0.49747474747474701</v>
      </c>
    </row>
    <row r="34" spans="1:24">
      <c r="A34" s="11"/>
      <c r="B34" s="11"/>
      <c r="C34" s="11"/>
      <c r="D34" s="11"/>
      <c r="E34" s="11" t="s">
        <v>59</v>
      </c>
      <c r="F34" s="11">
        <f>AVERAGE(F9:F33)</f>
        <v>0.50124731498463748</v>
      </c>
      <c r="G34" s="11">
        <f>AVERAGE(G9:G33)</f>
        <v>0.34444598536166976</v>
      </c>
      <c r="H34" s="11">
        <f t="shared" ref="H34:I34" si="0">AVERAGE(H9:H33)</f>
        <v>0.39484619331520138</v>
      </c>
      <c r="I34" s="11">
        <f t="shared" si="0"/>
        <v>0.50154276120662267</v>
      </c>
      <c r="J34" s="11" t="s">
        <v>59</v>
      </c>
      <c r="K34" s="11">
        <f>AVERAGE(K9:K33)</f>
        <v>0.50156865118810845</v>
      </c>
      <c r="L34" s="11">
        <f>AVERAGE(L9:L33)</f>
        <v>0.33945709163937543</v>
      </c>
      <c r="M34" s="11">
        <f t="shared" ref="M34:N34" si="1">AVERAGE(M9:M33)</f>
        <v>0.43183367805356715</v>
      </c>
      <c r="N34" s="11">
        <f t="shared" si="1"/>
        <v>0.50142105384283486</v>
      </c>
      <c r="O34" s="11" t="s">
        <v>59</v>
      </c>
      <c r="P34" s="11">
        <f>AVERAGE(P9:P33)</f>
        <v>0.50270834821661758</v>
      </c>
      <c r="Q34" s="11">
        <f>AVERAGE(Q9:Q33)</f>
        <v>0.352610101499436</v>
      </c>
      <c r="R34" s="11">
        <f t="shared" ref="R34:S34" si="2">AVERAGE(R9:R33)</f>
        <v>0.44583989244501332</v>
      </c>
      <c r="S34" s="11">
        <f t="shared" si="2"/>
        <v>0.50372485715868487</v>
      </c>
      <c r="T34" s="11" t="s">
        <v>59</v>
      </c>
      <c r="U34" s="11">
        <f>AVERAGE(U9:U33)</f>
        <v>0.50778452666208385</v>
      </c>
      <c r="V34" s="11">
        <f>AVERAGE(V9:V33)</f>
        <v>0.36548757307525653</v>
      </c>
      <c r="W34" s="11">
        <f t="shared" ref="W34:X34" si="3">AVERAGE(W9:W33)</f>
        <v>0.50326453750677302</v>
      </c>
      <c r="X34" s="11">
        <f t="shared" si="3"/>
        <v>0.50574232764891558</v>
      </c>
    </row>
    <row r="35" spans="1:24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</row>
    <row r="36" spans="1:24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</row>
    <row r="37" spans="1:24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</row>
    <row r="38" spans="1:24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</row>
    <row r="39" spans="1:24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</row>
    <row r="40" spans="1:24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</row>
    <row r="41" spans="1:24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</row>
    <row r="42" spans="1:24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</row>
    <row r="43" spans="1:24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</row>
    <row r="44" spans="1:24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</row>
    <row r="45" spans="1:24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</row>
    <row r="46" spans="1:24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</row>
    <row r="47" spans="1:24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</row>
    <row r="48" spans="1:24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</row>
    <row r="49" spans="1:22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</row>
    <row r="50" spans="1:22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</row>
    <row r="51" spans="1:22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</row>
    <row r="52" spans="1:22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</row>
    <row r="53" spans="1:22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</row>
    <row r="54" spans="1:22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</row>
    <row r="55" spans="1:22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</row>
    <row r="56" spans="1:22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</row>
    <row r="57" spans="1:22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</row>
    <row r="58" spans="1:22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</row>
    <row r="59" spans="1:22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</row>
    <row r="60" spans="1:22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</row>
    <row r="61" spans="1:22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</row>
    <row r="62" spans="1:22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</row>
    <row r="63" spans="1:22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</row>
    <row r="64" spans="1:22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</row>
    <row r="65" spans="1:22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</row>
    <row r="66" spans="1:22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</row>
  </sheetData>
  <mergeCells count="4">
    <mergeCell ref="E7:I7"/>
    <mergeCell ref="J7:N7"/>
    <mergeCell ref="O7:S7"/>
    <mergeCell ref="T7:X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activeCell="D29" sqref="D29"/>
    </sheetView>
  </sheetViews>
  <sheetFormatPr baseColWidth="10" defaultRowHeight="15" x14ac:dyDescent="0"/>
  <cols>
    <col min="2" max="2" width="14.1640625" customWidth="1"/>
    <col min="3" max="3" width="38.83203125" style="10" customWidth="1"/>
    <col min="4" max="4" width="86.83203125" style="36" customWidth="1"/>
    <col min="5" max="5" width="100.33203125" customWidth="1"/>
    <col min="6" max="6" width="122.33203125" customWidth="1"/>
  </cols>
  <sheetData>
    <row r="1" spans="1:6">
      <c r="A1" s="87" t="s">
        <v>93</v>
      </c>
      <c r="B1" s="87"/>
    </row>
    <row r="2" spans="1:6">
      <c r="A2" s="35" t="s">
        <v>94</v>
      </c>
      <c r="B2" s="35" t="s">
        <v>22</v>
      </c>
      <c r="C2" s="35" t="s">
        <v>95</v>
      </c>
      <c r="D2" s="39" t="s">
        <v>122</v>
      </c>
      <c r="E2" s="40" t="s">
        <v>136</v>
      </c>
      <c r="F2" s="41" t="s">
        <v>121</v>
      </c>
    </row>
    <row r="3" spans="1:6">
      <c r="A3" s="2">
        <v>2599</v>
      </c>
      <c r="B3" s="2" t="s">
        <v>62</v>
      </c>
      <c r="C3" s="31" t="s">
        <v>100</v>
      </c>
      <c r="D3" s="37" t="s">
        <v>105</v>
      </c>
      <c r="E3" s="28"/>
      <c r="F3" s="33" t="s">
        <v>137</v>
      </c>
    </row>
    <row r="4" spans="1:6">
      <c r="A4" s="2">
        <v>3008</v>
      </c>
      <c r="B4" s="2" t="s">
        <v>28</v>
      </c>
      <c r="C4" s="31" t="s">
        <v>97</v>
      </c>
      <c r="D4" s="37" t="s">
        <v>106</v>
      </c>
      <c r="E4" s="28"/>
      <c r="F4" s="9"/>
    </row>
    <row r="5" spans="1:6">
      <c r="A5" s="2">
        <v>3264</v>
      </c>
      <c r="B5" s="30" t="s">
        <v>27</v>
      </c>
      <c r="C5" s="31" t="s">
        <v>100</v>
      </c>
      <c r="D5" s="37" t="s">
        <v>107</v>
      </c>
      <c r="E5" s="28"/>
      <c r="F5" s="9"/>
    </row>
    <row r="6" spans="1:6">
      <c r="A6" s="2">
        <v>3322</v>
      </c>
      <c r="B6" s="2" t="s">
        <v>87</v>
      </c>
      <c r="C6" s="31" t="s">
        <v>100</v>
      </c>
      <c r="D6" s="37" t="s">
        <v>108</v>
      </c>
      <c r="E6" s="28"/>
      <c r="F6" s="9" t="s">
        <v>123</v>
      </c>
    </row>
    <row r="7" spans="1:6">
      <c r="A7" s="2">
        <v>3443</v>
      </c>
      <c r="B7" s="2" t="s">
        <v>88</v>
      </c>
      <c r="C7" s="31" t="s">
        <v>97</v>
      </c>
      <c r="D7" s="37" t="s">
        <v>124</v>
      </c>
      <c r="E7" s="28" t="s">
        <v>109</v>
      </c>
      <c r="F7" s="9"/>
    </row>
    <row r="8" spans="1:6">
      <c r="A8" s="30">
        <v>5093</v>
      </c>
      <c r="B8" s="30" t="s">
        <v>178</v>
      </c>
      <c r="C8" s="31" t="s">
        <v>97</v>
      </c>
      <c r="D8" s="37" t="s">
        <v>180</v>
      </c>
      <c r="E8" s="28"/>
      <c r="F8" s="9"/>
    </row>
    <row r="9" spans="1:6">
      <c r="A9" s="30">
        <v>5492</v>
      </c>
      <c r="B9" s="30" t="s">
        <v>24</v>
      </c>
      <c r="C9" s="31" t="s">
        <v>100</v>
      </c>
      <c r="D9" s="9" t="s">
        <v>125</v>
      </c>
      <c r="E9" t="s">
        <v>104</v>
      </c>
      <c r="F9" s="9"/>
    </row>
    <row r="10" spans="1:6">
      <c r="A10" s="30">
        <v>6185</v>
      </c>
      <c r="B10" s="30" t="s">
        <v>57</v>
      </c>
      <c r="C10" s="31" t="s">
        <v>97</v>
      </c>
      <c r="D10" s="9" t="s">
        <v>126</v>
      </c>
      <c r="E10" t="s">
        <v>96</v>
      </c>
      <c r="F10" s="9"/>
    </row>
    <row r="11" spans="1:6">
      <c r="A11" s="30">
        <v>6813</v>
      </c>
      <c r="B11" s="30" t="s">
        <v>26</v>
      </c>
      <c r="C11" s="31" t="s">
        <v>100</v>
      </c>
      <c r="D11" s="9" t="s">
        <v>127</v>
      </c>
      <c r="E11" t="s">
        <v>102</v>
      </c>
      <c r="F11" s="34" t="s">
        <v>128</v>
      </c>
    </row>
    <row r="12" spans="1:6">
      <c r="A12" s="30">
        <v>6918</v>
      </c>
      <c r="B12" s="30" t="s">
        <v>91</v>
      </c>
      <c r="C12" s="31" t="s">
        <v>97</v>
      </c>
      <c r="D12" s="37" t="s">
        <v>110</v>
      </c>
      <c r="E12" s="28"/>
      <c r="F12" s="9"/>
    </row>
    <row r="13" spans="1:6">
      <c r="A13" s="30">
        <v>6963</v>
      </c>
      <c r="B13" s="30" t="s">
        <v>90</v>
      </c>
      <c r="C13" s="31" t="s">
        <v>97</v>
      </c>
      <c r="D13" s="37" t="s">
        <v>111</v>
      </c>
      <c r="E13" s="28"/>
      <c r="F13" s="9"/>
    </row>
    <row r="14" spans="1:6">
      <c r="A14" s="30">
        <v>8183</v>
      </c>
      <c r="B14" s="30" t="s">
        <v>61</v>
      </c>
      <c r="C14" s="31" t="s">
        <v>97</v>
      </c>
      <c r="D14" s="37" t="s">
        <v>112</v>
      </c>
      <c r="E14" s="28"/>
      <c r="F14" s="9"/>
    </row>
    <row r="15" spans="1:6">
      <c r="A15" s="30">
        <v>8640</v>
      </c>
      <c r="B15" s="30" t="s">
        <v>29</v>
      </c>
      <c r="C15" s="31" t="s">
        <v>100</v>
      </c>
      <c r="D15" s="37" t="s">
        <v>113</v>
      </c>
      <c r="E15" s="28"/>
      <c r="F15" s="9"/>
    </row>
    <row r="16" spans="1:6">
      <c r="A16" s="30">
        <v>10689</v>
      </c>
      <c r="B16" s="30" t="s">
        <v>89</v>
      </c>
      <c r="C16" s="31" t="s">
        <v>97</v>
      </c>
      <c r="D16" s="37" t="s">
        <v>114</v>
      </c>
      <c r="E16" s="28"/>
      <c r="F16" s="9"/>
    </row>
    <row r="17" spans="1:6">
      <c r="A17" s="30">
        <v>11289</v>
      </c>
      <c r="B17" s="30" t="s">
        <v>31</v>
      </c>
      <c r="C17" s="31" t="s">
        <v>97</v>
      </c>
      <c r="D17" s="9" t="s">
        <v>133</v>
      </c>
      <c r="E17" t="s">
        <v>103</v>
      </c>
      <c r="F17" s="9"/>
    </row>
    <row r="18" spans="1:6">
      <c r="A18" s="30">
        <v>20352</v>
      </c>
      <c r="B18" s="30" t="s">
        <v>85</v>
      </c>
      <c r="C18" s="31" t="s">
        <v>97</v>
      </c>
      <c r="D18" s="37" t="s">
        <v>115</v>
      </c>
      <c r="E18" s="28"/>
      <c r="F18" s="9"/>
    </row>
    <row r="19" spans="1:6">
      <c r="A19" s="30">
        <v>28031</v>
      </c>
      <c r="B19" s="30" t="s">
        <v>58</v>
      </c>
      <c r="C19" s="31" t="s">
        <v>97</v>
      </c>
      <c r="D19" s="9" t="s">
        <v>129</v>
      </c>
      <c r="E19" t="s">
        <v>99</v>
      </c>
      <c r="F19" s="9" t="s">
        <v>132</v>
      </c>
    </row>
    <row r="20" spans="1:6">
      <c r="A20" s="30">
        <v>42316</v>
      </c>
      <c r="B20" s="30" t="s">
        <v>23</v>
      </c>
      <c r="C20" s="31" t="s">
        <v>97</v>
      </c>
      <c r="D20" s="9" t="s">
        <v>134</v>
      </c>
      <c r="E20" t="s">
        <v>98</v>
      </c>
      <c r="F20" s="9"/>
    </row>
    <row r="21" spans="1:6">
      <c r="A21" s="54">
        <v>56946</v>
      </c>
      <c r="B21" s="30" t="s">
        <v>168</v>
      </c>
      <c r="C21" s="31" t="s">
        <v>100</v>
      </c>
      <c r="D21" s="37" t="s">
        <v>181</v>
      </c>
      <c r="E21" s="28"/>
      <c r="F21" s="9"/>
    </row>
    <row r="22" spans="1:6">
      <c r="A22" s="30">
        <v>61381</v>
      </c>
      <c r="B22" s="30" t="s">
        <v>32</v>
      </c>
      <c r="C22" s="31" t="s">
        <v>97</v>
      </c>
      <c r="D22" s="37" t="s">
        <v>116</v>
      </c>
      <c r="E22" s="28"/>
      <c r="F22" s="9"/>
    </row>
    <row r="23" spans="1:6">
      <c r="A23" s="30">
        <v>89013</v>
      </c>
      <c r="B23" s="30" t="s">
        <v>60</v>
      </c>
      <c r="C23" s="31" t="s">
        <v>97</v>
      </c>
      <c r="D23" s="37" t="s">
        <v>117</v>
      </c>
      <c r="E23" s="28"/>
      <c r="F23" s="9"/>
    </row>
    <row r="24" spans="1:6">
      <c r="A24" s="2">
        <v>136411</v>
      </c>
      <c r="B24" s="2" t="s">
        <v>25</v>
      </c>
      <c r="C24" s="31" t="s">
        <v>97</v>
      </c>
      <c r="D24" s="9" t="s">
        <v>135</v>
      </c>
      <c r="E24" t="s">
        <v>101</v>
      </c>
      <c r="F24" s="9"/>
    </row>
    <row r="25" spans="1:6">
      <c r="A25" s="2">
        <v>358255</v>
      </c>
      <c r="B25" s="2" t="s">
        <v>30</v>
      </c>
      <c r="C25" s="31" t="s">
        <v>100</v>
      </c>
      <c r="D25" s="37" t="s">
        <v>118</v>
      </c>
      <c r="E25" s="28"/>
      <c r="F25" s="9"/>
    </row>
    <row r="28" spans="1:6">
      <c r="C28" s="88" t="s">
        <v>182</v>
      </c>
      <c r="D28" s="38" t="s">
        <v>130</v>
      </c>
    </row>
    <row r="29" spans="1:6">
      <c r="C29" s="89"/>
      <c r="D29" s="38" t="s">
        <v>183</v>
      </c>
    </row>
    <row r="32" spans="1:6">
      <c r="C32" s="88" t="s">
        <v>184</v>
      </c>
      <c r="D32" s="38" t="s">
        <v>131</v>
      </c>
    </row>
    <row r="33" spans="3:4">
      <c r="C33" s="89"/>
      <c r="D33" s="38" t="s">
        <v>119</v>
      </c>
    </row>
  </sheetData>
  <mergeCells count="3">
    <mergeCell ref="A1:B1"/>
    <mergeCell ref="C32:C33"/>
    <mergeCell ref="C28:C2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tabSelected="1" workbookViewId="0">
      <selection activeCell="C25" sqref="C25"/>
    </sheetView>
  </sheetViews>
  <sheetFormatPr baseColWidth="10" defaultRowHeight="15" x14ac:dyDescent="0"/>
  <cols>
    <col min="2" max="2" width="23" customWidth="1"/>
    <col min="3" max="3" width="44.33203125" customWidth="1"/>
  </cols>
  <sheetData>
    <row r="1" spans="1:3">
      <c r="A1" s="87" t="s">
        <v>93</v>
      </c>
      <c r="B1" s="87"/>
      <c r="C1" s="42"/>
    </row>
    <row r="2" spans="1:3">
      <c r="A2" s="35" t="s">
        <v>94</v>
      </c>
      <c r="B2" s="35" t="s">
        <v>22</v>
      </c>
      <c r="C2" s="39" t="s">
        <v>138</v>
      </c>
    </row>
    <row r="3" spans="1:3">
      <c r="A3" s="2">
        <v>2599</v>
      </c>
      <c r="B3" s="2" t="s">
        <v>62</v>
      </c>
      <c r="C3" s="38" t="s">
        <v>100</v>
      </c>
    </row>
    <row r="4" spans="1:3">
      <c r="A4" s="2">
        <v>3008</v>
      </c>
      <c r="B4" s="2" t="s">
        <v>28</v>
      </c>
      <c r="C4" s="38" t="s">
        <v>100</v>
      </c>
    </row>
    <row r="5" spans="1:3">
      <c r="A5" s="2">
        <v>3264</v>
      </c>
      <c r="B5" s="30" t="s">
        <v>27</v>
      </c>
      <c r="C5" s="38" t="s">
        <v>97</v>
      </c>
    </row>
    <row r="6" spans="1:3">
      <c r="A6" s="2">
        <v>3322</v>
      </c>
      <c r="B6" s="2" t="s">
        <v>87</v>
      </c>
      <c r="C6" s="38" t="s">
        <v>97</v>
      </c>
    </row>
    <row r="7" spans="1:3">
      <c r="A7" s="30">
        <v>3443</v>
      </c>
      <c r="B7" s="30" t="s">
        <v>88</v>
      </c>
      <c r="C7" s="38" t="s">
        <v>100</v>
      </c>
    </row>
    <row r="8" spans="1:3">
      <c r="A8" s="30">
        <v>5093</v>
      </c>
      <c r="B8" s="30" t="s">
        <v>178</v>
      </c>
      <c r="C8" s="38" t="s">
        <v>97</v>
      </c>
    </row>
    <row r="9" spans="1:3">
      <c r="A9" s="30">
        <v>5492</v>
      </c>
      <c r="B9" s="30" t="s">
        <v>24</v>
      </c>
      <c r="C9" s="38" t="s">
        <v>100</v>
      </c>
    </row>
    <row r="10" spans="1:3">
      <c r="A10" s="30">
        <v>6185</v>
      </c>
      <c r="B10" s="30" t="s">
        <v>57</v>
      </c>
      <c r="C10" s="38" t="s">
        <v>97</v>
      </c>
    </row>
    <row r="11" spans="1:3">
      <c r="A11" s="30">
        <v>6813</v>
      </c>
      <c r="B11" s="30" t="s">
        <v>26</v>
      </c>
      <c r="C11" s="38" t="s">
        <v>97</v>
      </c>
    </row>
    <row r="12" spans="1:3">
      <c r="A12" s="30">
        <v>6918</v>
      </c>
      <c r="B12" s="30" t="s">
        <v>91</v>
      </c>
      <c r="C12" s="38" t="s">
        <v>100</v>
      </c>
    </row>
    <row r="13" spans="1:3">
      <c r="A13" s="30">
        <v>6963</v>
      </c>
      <c r="B13" s="30" t="s">
        <v>90</v>
      </c>
      <c r="C13" s="38" t="s">
        <v>97</v>
      </c>
    </row>
    <row r="14" spans="1:3">
      <c r="A14" s="30">
        <v>8183</v>
      </c>
      <c r="B14" s="30" t="s">
        <v>61</v>
      </c>
      <c r="C14" s="38" t="s">
        <v>97</v>
      </c>
    </row>
    <row r="15" spans="1:3">
      <c r="A15" s="30">
        <v>8640</v>
      </c>
      <c r="B15" s="30" t="s">
        <v>29</v>
      </c>
      <c r="C15" s="38" t="s">
        <v>100</v>
      </c>
    </row>
    <row r="16" spans="1:3">
      <c r="A16" s="30">
        <v>10689</v>
      </c>
      <c r="B16" s="30" t="s">
        <v>89</v>
      </c>
      <c r="C16" s="38" t="s">
        <v>97</v>
      </c>
    </row>
    <row r="17" spans="1:3">
      <c r="A17" s="30">
        <v>11289</v>
      </c>
      <c r="B17" s="30" t="s">
        <v>31</v>
      </c>
      <c r="C17" s="38" t="s">
        <v>97</v>
      </c>
    </row>
    <row r="18" spans="1:3">
      <c r="A18" s="30">
        <v>20352</v>
      </c>
      <c r="B18" s="30" t="s">
        <v>85</v>
      </c>
      <c r="C18" s="38" t="s">
        <v>100</v>
      </c>
    </row>
    <row r="19" spans="1:3">
      <c r="A19" s="30">
        <v>28031</v>
      </c>
      <c r="B19" s="30" t="s">
        <v>58</v>
      </c>
      <c r="C19" s="38" t="s">
        <v>100</v>
      </c>
    </row>
    <row r="20" spans="1:3">
      <c r="A20" s="30">
        <v>42316</v>
      </c>
      <c r="B20" s="30" t="s">
        <v>23</v>
      </c>
      <c r="C20" s="38" t="s">
        <v>97</v>
      </c>
    </row>
    <row r="21" spans="1:3">
      <c r="A21" s="30">
        <v>56946</v>
      </c>
      <c r="B21" s="30" t="s">
        <v>168</v>
      </c>
      <c r="C21" s="38" t="s">
        <v>100</v>
      </c>
    </row>
    <row r="22" spans="1:3">
      <c r="A22" s="2">
        <v>61381</v>
      </c>
      <c r="B22" s="2" t="s">
        <v>32</v>
      </c>
      <c r="C22" s="38" t="s">
        <v>97</v>
      </c>
    </row>
    <row r="23" spans="1:3">
      <c r="A23" s="2">
        <v>89013</v>
      </c>
      <c r="B23" s="2" t="s">
        <v>60</v>
      </c>
      <c r="C23" s="38" t="s">
        <v>97</v>
      </c>
    </row>
    <row r="24" spans="1:3">
      <c r="A24" s="2">
        <v>136411</v>
      </c>
      <c r="B24" s="2" t="s">
        <v>25</v>
      </c>
      <c r="C24" s="38" t="s">
        <v>97</v>
      </c>
    </row>
    <row r="25" spans="1:3">
      <c r="A25" s="2">
        <v>358255</v>
      </c>
      <c r="B25" s="2" t="s">
        <v>30</v>
      </c>
      <c r="C25" s="38" t="s">
        <v>97</v>
      </c>
    </row>
    <row r="26" spans="1:3">
      <c r="C26" s="42"/>
    </row>
    <row r="27" spans="1:3">
      <c r="C27" s="42"/>
    </row>
    <row r="28" spans="1:3">
      <c r="A28" s="90" t="s">
        <v>182</v>
      </c>
      <c r="B28" s="91"/>
      <c r="C28" s="43"/>
    </row>
    <row r="29" spans="1:3">
      <c r="A29" s="92"/>
      <c r="B29" s="93"/>
      <c r="C29" s="44" t="s">
        <v>185</v>
      </c>
    </row>
    <row r="30" spans="1:3">
      <c r="C30" s="42"/>
    </row>
    <row r="31" spans="1:3">
      <c r="C31" s="42"/>
    </row>
    <row r="32" spans="1:3">
      <c r="A32" s="90" t="s">
        <v>184</v>
      </c>
      <c r="B32" s="91"/>
      <c r="C32" s="43"/>
    </row>
    <row r="33" spans="1:3">
      <c r="A33" s="92"/>
      <c r="B33" s="93"/>
      <c r="C33" s="44" t="s">
        <v>139</v>
      </c>
    </row>
    <row r="34" spans="1:3">
      <c r="C34" s="42"/>
    </row>
    <row r="35" spans="1:3">
      <c r="C35" s="42" t="s">
        <v>140</v>
      </c>
    </row>
  </sheetData>
  <mergeCells count="3">
    <mergeCell ref="A1:B1"/>
    <mergeCell ref="A28:B29"/>
    <mergeCell ref="A32:B3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"/>
  <sheetViews>
    <sheetView workbookViewId="0">
      <selection activeCell="AA37" sqref="AA37"/>
    </sheetView>
  </sheetViews>
  <sheetFormatPr baseColWidth="10" defaultRowHeight="15" x14ac:dyDescent="0"/>
  <cols>
    <col min="1" max="1" width="14.33203125" bestFit="1" customWidth="1"/>
    <col min="2" max="19" width="0" hidden="1" customWidth="1"/>
  </cols>
  <sheetData>
    <row r="1" spans="1:23">
      <c r="U1" s="94" t="s">
        <v>141</v>
      </c>
      <c r="V1" s="94"/>
      <c r="W1" s="94"/>
    </row>
    <row r="2" spans="1:23" ht="16">
      <c r="A2" s="45" t="s">
        <v>22</v>
      </c>
      <c r="B2" s="9" t="s">
        <v>142</v>
      </c>
      <c r="C2" s="9" t="s">
        <v>143</v>
      </c>
      <c r="D2" s="9" t="s">
        <v>144</v>
      </c>
      <c r="E2" s="9" t="s">
        <v>145</v>
      </c>
      <c r="F2" s="9" t="s">
        <v>146</v>
      </c>
      <c r="G2" s="9" t="s">
        <v>147</v>
      </c>
      <c r="H2" s="9" t="s">
        <v>148</v>
      </c>
      <c r="I2" s="9" t="s">
        <v>149</v>
      </c>
      <c r="J2" s="9" t="s">
        <v>150</v>
      </c>
      <c r="K2" s="9" t="s">
        <v>151</v>
      </c>
      <c r="L2" s="9" t="s">
        <v>152</v>
      </c>
      <c r="M2" s="9" t="s">
        <v>153</v>
      </c>
      <c r="N2" s="9" t="s">
        <v>154</v>
      </c>
      <c r="O2" s="9" t="s">
        <v>155</v>
      </c>
      <c r="P2" s="9" t="s">
        <v>156</v>
      </c>
      <c r="Q2" s="9" t="s">
        <v>157</v>
      </c>
      <c r="R2" s="9" t="s">
        <v>158</v>
      </c>
      <c r="S2" s="9" t="s">
        <v>159</v>
      </c>
      <c r="U2" s="9" t="s">
        <v>160</v>
      </c>
      <c r="V2" s="9" t="s">
        <v>161</v>
      </c>
      <c r="W2" s="9" t="s">
        <v>162</v>
      </c>
    </row>
    <row r="3" spans="1:23">
      <c r="A3" s="9" t="s">
        <v>31</v>
      </c>
      <c r="B3" s="9">
        <v>7215</v>
      </c>
      <c r="C3" s="9">
        <v>3150</v>
      </c>
      <c r="D3" s="9">
        <v>4065</v>
      </c>
      <c r="E3" s="9">
        <v>3565</v>
      </c>
      <c r="F3" s="9">
        <v>1585</v>
      </c>
      <c r="G3" s="9">
        <v>1980</v>
      </c>
      <c r="H3" s="9">
        <v>8511</v>
      </c>
      <c r="I3" s="9">
        <v>3528</v>
      </c>
      <c r="J3" s="9">
        <v>4983</v>
      </c>
      <c r="K3" s="9">
        <v>3797</v>
      </c>
      <c r="L3" s="9">
        <v>1595</v>
      </c>
      <c r="M3" s="9">
        <v>2202</v>
      </c>
      <c r="N3" s="9">
        <v>1584</v>
      </c>
      <c r="O3" s="9">
        <v>682</v>
      </c>
      <c r="P3" s="9">
        <v>902</v>
      </c>
      <c r="Q3" s="9">
        <v>1274</v>
      </c>
      <c r="R3" s="9">
        <v>553</v>
      </c>
      <c r="S3" s="9">
        <v>721</v>
      </c>
      <c r="U3" s="9">
        <f>B3/E3</f>
        <v>2.0238429172510517</v>
      </c>
      <c r="V3" s="9">
        <f>N3/Q3</f>
        <v>1.2433281004709575</v>
      </c>
      <c r="W3" s="9">
        <f>(B3+N3)/(E3+Q3)</f>
        <v>1.8183508989460633</v>
      </c>
    </row>
    <row r="4" spans="1:23">
      <c r="A4" s="46" t="s">
        <v>23</v>
      </c>
      <c r="B4" s="47">
        <v>4942</v>
      </c>
      <c r="C4" s="47">
        <v>2215</v>
      </c>
      <c r="D4" s="47">
        <v>2727</v>
      </c>
      <c r="E4" s="47">
        <v>1579</v>
      </c>
      <c r="F4" s="47">
        <v>693</v>
      </c>
      <c r="G4" s="47">
        <v>886</v>
      </c>
      <c r="H4" s="47">
        <v>5370</v>
      </c>
      <c r="I4" s="47">
        <v>2303</v>
      </c>
      <c r="J4" s="47">
        <v>3067</v>
      </c>
      <c r="K4" s="47">
        <v>1677</v>
      </c>
      <c r="L4" s="47">
        <v>721</v>
      </c>
      <c r="M4" s="47">
        <v>956</v>
      </c>
      <c r="N4" s="47">
        <v>394</v>
      </c>
      <c r="O4" s="47">
        <v>190</v>
      </c>
      <c r="P4" s="47">
        <v>204</v>
      </c>
      <c r="Q4" s="47">
        <v>261</v>
      </c>
      <c r="R4" s="47">
        <v>127</v>
      </c>
      <c r="S4" s="47">
        <v>134</v>
      </c>
      <c r="T4" s="29"/>
      <c r="U4" s="46">
        <f t="shared" ref="U4:U31" si="0">B4/E4</f>
        <v>3.1298290056998099</v>
      </c>
      <c r="V4" s="46">
        <f t="shared" ref="V4:V31" si="1">N4/Q4</f>
        <v>1.5095785440613028</v>
      </c>
      <c r="W4" s="46">
        <f t="shared" ref="W4:W31" si="2">(B4+N4)/(E4+Q4)</f>
        <v>2.9</v>
      </c>
    </row>
    <row r="5" spans="1:23">
      <c r="A5" s="9" t="s">
        <v>91</v>
      </c>
      <c r="B5" s="9">
        <v>3681</v>
      </c>
      <c r="C5" s="9">
        <v>1581</v>
      </c>
      <c r="D5" s="9">
        <v>2100</v>
      </c>
      <c r="E5" s="9">
        <v>2925</v>
      </c>
      <c r="F5" s="9">
        <v>1261</v>
      </c>
      <c r="G5" s="9">
        <v>1664</v>
      </c>
      <c r="H5" s="9">
        <v>7188</v>
      </c>
      <c r="I5" s="9">
        <v>2961</v>
      </c>
      <c r="J5" s="9">
        <v>4227</v>
      </c>
      <c r="K5" s="9">
        <v>4757</v>
      </c>
      <c r="L5" s="9">
        <v>1966</v>
      </c>
      <c r="M5" s="9">
        <v>2791</v>
      </c>
      <c r="N5" s="9">
        <v>5713</v>
      </c>
      <c r="O5" s="9">
        <v>2583</v>
      </c>
      <c r="P5" s="9">
        <v>3130</v>
      </c>
      <c r="Q5" s="9">
        <v>4343</v>
      </c>
      <c r="R5" s="9">
        <v>2003</v>
      </c>
      <c r="S5" s="9">
        <v>2340</v>
      </c>
      <c r="U5" s="9">
        <f t="shared" si="0"/>
        <v>1.2584615384615385</v>
      </c>
      <c r="V5" s="9">
        <f t="shared" si="1"/>
        <v>1.3154501496661295</v>
      </c>
      <c r="W5" s="9">
        <f t="shared" si="2"/>
        <v>1.2925151348376445</v>
      </c>
    </row>
    <row r="6" spans="1:23">
      <c r="A6" s="9" t="s">
        <v>29</v>
      </c>
      <c r="B6" s="9">
        <v>3556</v>
      </c>
      <c r="C6" s="9">
        <v>1928</v>
      </c>
      <c r="D6" s="9">
        <v>1628</v>
      </c>
      <c r="E6" s="9">
        <v>2407</v>
      </c>
      <c r="F6" s="9">
        <v>1312</v>
      </c>
      <c r="G6" s="9">
        <v>1095</v>
      </c>
      <c r="H6" s="9">
        <v>1888</v>
      </c>
      <c r="I6" s="9">
        <v>1027</v>
      </c>
      <c r="J6" s="9">
        <v>861</v>
      </c>
      <c r="K6" s="9">
        <v>1437</v>
      </c>
      <c r="L6" s="9">
        <v>778</v>
      </c>
      <c r="M6" s="9">
        <v>659</v>
      </c>
      <c r="N6" s="9">
        <v>3451</v>
      </c>
      <c r="O6" s="9">
        <v>1978</v>
      </c>
      <c r="P6" s="9">
        <v>1473</v>
      </c>
      <c r="Q6" s="9">
        <v>2473</v>
      </c>
      <c r="R6" s="9">
        <v>1418</v>
      </c>
      <c r="S6" s="9">
        <v>1055</v>
      </c>
      <c r="U6" s="9">
        <f t="shared" si="0"/>
        <v>1.4773577066888242</v>
      </c>
      <c r="V6" s="9">
        <f t="shared" si="1"/>
        <v>1.3954710877476748</v>
      </c>
      <c r="W6" s="9">
        <f t="shared" si="2"/>
        <v>1.4358606557377049</v>
      </c>
    </row>
    <row r="7" spans="1:23">
      <c r="A7" s="9" t="s">
        <v>27</v>
      </c>
      <c r="B7" s="9">
        <v>3343</v>
      </c>
      <c r="C7" s="9">
        <v>1817</v>
      </c>
      <c r="D7" s="9">
        <v>1526</v>
      </c>
      <c r="E7" s="9">
        <v>2484</v>
      </c>
      <c r="F7" s="9">
        <v>1361</v>
      </c>
      <c r="G7" s="9">
        <v>1123</v>
      </c>
      <c r="H7" s="9">
        <v>2039</v>
      </c>
      <c r="I7" s="9">
        <v>1079</v>
      </c>
      <c r="J7" s="9">
        <v>960</v>
      </c>
      <c r="K7" s="9">
        <v>1620</v>
      </c>
      <c r="L7" s="9">
        <v>872</v>
      </c>
      <c r="M7" s="9">
        <v>748</v>
      </c>
      <c r="N7" s="9">
        <v>15584</v>
      </c>
      <c r="O7" s="9">
        <v>8694</v>
      </c>
      <c r="P7" s="9">
        <v>6890</v>
      </c>
      <c r="Q7" s="9">
        <v>5034</v>
      </c>
      <c r="R7" s="9">
        <v>2701</v>
      </c>
      <c r="S7" s="9">
        <v>2333</v>
      </c>
      <c r="U7" s="9">
        <f t="shared" si="0"/>
        <v>1.3458132045088567</v>
      </c>
      <c r="V7" s="9">
        <f t="shared" si="1"/>
        <v>3.0957489074294795</v>
      </c>
      <c r="W7" s="9">
        <f t="shared" si="2"/>
        <v>2.5175578611332803</v>
      </c>
    </row>
    <row r="8" spans="1:23">
      <c r="A8" s="9" t="s">
        <v>24</v>
      </c>
      <c r="B8" s="9">
        <v>2696</v>
      </c>
      <c r="C8" s="9">
        <v>1252</v>
      </c>
      <c r="D8" s="9">
        <v>1444</v>
      </c>
      <c r="E8" s="9">
        <v>1512</v>
      </c>
      <c r="F8" s="9">
        <v>702</v>
      </c>
      <c r="G8" s="9">
        <v>810</v>
      </c>
      <c r="H8" s="9">
        <v>1042</v>
      </c>
      <c r="I8" s="9">
        <v>478</v>
      </c>
      <c r="J8" s="9">
        <v>564</v>
      </c>
      <c r="K8" s="9">
        <v>718</v>
      </c>
      <c r="L8" s="9">
        <v>324</v>
      </c>
      <c r="M8" s="9">
        <v>394</v>
      </c>
      <c r="N8" s="9">
        <v>3878</v>
      </c>
      <c r="O8" s="9">
        <v>1729</v>
      </c>
      <c r="P8" s="9">
        <v>2149</v>
      </c>
      <c r="Q8" s="9">
        <v>1990</v>
      </c>
      <c r="R8" s="9">
        <v>927</v>
      </c>
      <c r="S8" s="9">
        <v>1063</v>
      </c>
      <c r="U8" s="9">
        <f t="shared" si="0"/>
        <v>1.783068783068783</v>
      </c>
      <c r="V8" s="9">
        <f t="shared" si="1"/>
        <v>1.9487437185929648</v>
      </c>
      <c r="W8" s="9">
        <f t="shared" si="2"/>
        <v>1.8772130211307825</v>
      </c>
    </row>
    <row r="9" spans="1:23">
      <c r="A9" s="9" t="s">
        <v>85</v>
      </c>
      <c r="B9" s="9">
        <v>1540</v>
      </c>
      <c r="C9" s="9">
        <v>584</v>
      </c>
      <c r="D9" s="9">
        <v>956</v>
      </c>
      <c r="E9" s="9">
        <v>1175</v>
      </c>
      <c r="F9" s="9">
        <v>432</v>
      </c>
      <c r="G9" s="9">
        <v>743</v>
      </c>
      <c r="H9" s="9">
        <v>2844</v>
      </c>
      <c r="I9" s="9">
        <v>1085</v>
      </c>
      <c r="J9" s="9">
        <v>1759</v>
      </c>
      <c r="K9" s="9">
        <v>1753</v>
      </c>
      <c r="L9" s="9">
        <v>634</v>
      </c>
      <c r="M9" s="9">
        <v>1119</v>
      </c>
      <c r="N9" s="9">
        <v>2289</v>
      </c>
      <c r="O9" s="9">
        <v>868</v>
      </c>
      <c r="P9" s="9">
        <v>1421</v>
      </c>
      <c r="Q9" s="9">
        <v>1568</v>
      </c>
      <c r="R9" s="9">
        <v>577</v>
      </c>
      <c r="S9" s="9">
        <v>991</v>
      </c>
      <c r="U9" s="9">
        <f t="shared" si="0"/>
        <v>1.3106382978723403</v>
      </c>
      <c r="V9" s="9">
        <f t="shared" si="1"/>
        <v>1.4598214285714286</v>
      </c>
      <c r="W9" s="9">
        <f t="shared" si="2"/>
        <v>1.3959168793292016</v>
      </c>
    </row>
    <row r="10" spans="1:23">
      <c r="A10" s="9" t="s">
        <v>163</v>
      </c>
      <c r="B10" s="9">
        <v>1519</v>
      </c>
      <c r="C10" s="9">
        <v>529</v>
      </c>
      <c r="D10" s="9">
        <v>990</v>
      </c>
      <c r="E10" s="9">
        <v>1259</v>
      </c>
      <c r="F10" s="9">
        <v>447</v>
      </c>
      <c r="G10" s="9">
        <v>812</v>
      </c>
      <c r="H10" s="9">
        <v>615</v>
      </c>
      <c r="I10" s="9">
        <v>212</v>
      </c>
      <c r="J10" s="9">
        <v>403</v>
      </c>
      <c r="K10" s="9">
        <v>523</v>
      </c>
      <c r="L10" s="9">
        <v>178</v>
      </c>
      <c r="M10" s="9">
        <v>345</v>
      </c>
      <c r="N10" s="9">
        <v>2137</v>
      </c>
      <c r="O10" s="9">
        <v>780</v>
      </c>
      <c r="P10" s="9">
        <v>1357</v>
      </c>
      <c r="Q10" s="9">
        <v>1294</v>
      </c>
      <c r="R10" s="9">
        <v>488</v>
      </c>
      <c r="S10" s="9">
        <v>806</v>
      </c>
      <c r="U10" s="9">
        <f t="shared" si="0"/>
        <v>1.2065131056393963</v>
      </c>
      <c r="V10" s="9">
        <f t="shared" si="1"/>
        <v>1.6514683153013909</v>
      </c>
      <c r="W10" s="9">
        <f t="shared" si="2"/>
        <v>1.4320407363885626</v>
      </c>
    </row>
    <row r="11" spans="1:23">
      <c r="A11" s="9" t="s">
        <v>30</v>
      </c>
      <c r="B11" s="9">
        <v>1252</v>
      </c>
      <c r="C11" s="9">
        <v>533</v>
      </c>
      <c r="D11" s="9">
        <v>719</v>
      </c>
      <c r="E11" s="9">
        <v>720</v>
      </c>
      <c r="F11" s="9">
        <v>337</v>
      </c>
      <c r="G11" s="9">
        <v>383</v>
      </c>
      <c r="H11" s="9">
        <v>1086</v>
      </c>
      <c r="I11" s="9">
        <v>531</v>
      </c>
      <c r="J11" s="9">
        <v>555</v>
      </c>
      <c r="K11" s="9">
        <v>764</v>
      </c>
      <c r="L11" s="9">
        <v>396</v>
      </c>
      <c r="M11" s="9">
        <v>368</v>
      </c>
      <c r="N11" s="9">
        <v>893</v>
      </c>
      <c r="O11" s="9">
        <v>656</v>
      </c>
      <c r="P11" s="9">
        <v>237</v>
      </c>
      <c r="Q11" s="9">
        <v>405</v>
      </c>
      <c r="R11" s="9">
        <v>275</v>
      </c>
      <c r="S11" s="9">
        <v>130</v>
      </c>
      <c r="U11" s="9">
        <f t="shared" si="0"/>
        <v>1.7388888888888889</v>
      </c>
      <c r="V11" s="9">
        <f t="shared" si="1"/>
        <v>2.2049382716049384</v>
      </c>
      <c r="W11" s="9">
        <f t="shared" si="2"/>
        <v>1.9066666666666667</v>
      </c>
    </row>
    <row r="12" spans="1:23">
      <c r="A12" s="9" t="s">
        <v>86</v>
      </c>
      <c r="B12" s="9">
        <v>1042</v>
      </c>
      <c r="C12" s="9">
        <v>499</v>
      </c>
      <c r="D12" s="9">
        <v>543</v>
      </c>
      <c r="E12" s="9">
        <v>689</v>
      </c>
      <c r="F12" s="9">
        <v>315</v>
      </c>
      <c r="G12" s="9">
        <v>374</v>
      </c>
      <c r="H12" s="9">
        <v>1564</v>
      </c>
      <c r="I12" s="9">
        <v>726</v>
      </c>
      <c r="J12" s="9">
        <v>838</v>
      </c>
      <c r="K12" s="9">
        <v>910</v>
      </c>
      <c r="L12" s="9">
        <v>425</v>
      </c>
      <c r="M12" s="9">
        <v>485</v>
      </c>
      <c r="N12" s="9">
        <v>891</v>
      </c>
      <c r="O12" s="9">
        <v>473</v>
      </c>
      <c r="P12" s="9">
        <v>418</v>
      </c>
      <c r="Q12" s="9">
        <v>625</v>
      </c>
      <c r="R12" s="9">
        <v>318</v>
      </c>
      <c r="S12" s="9">
        <v>307</v>
      </c>
      <c r="U12" s="9">
        <f t="shared" si="0"/>
        <v>1.5123367198838897</v>
      </c>
      <c r="V12" s="9">
        <f t="shared" si="1"/>
        <v>1.4256</v>
      </c>
      <c r="W12" s="9">
        <f t="shared" si="2"/>
        <v>1.4710806697108068</v>
      </c>
    </row>
    <row r="13" spans="1:23">
      <c r="A13" s="9" t="s">
        <v>28</v>
      </c>
      <c r="B13" s="9">
        <v>920</v>
      </c>
      <c r="C13" s="9">
        <v>359</v>
      </c>
      <c r="D13" s="9">
        <v>561</v>
      </c>
      <c r="E13" s="9">
        <v>461</v>
      </c>
      <c r="F13" s="9">
        <v>193</v>
      </c>
      <c r="G13" s="9">
        <v>268</v>
      </c>
      <c r="H13" s="9">
        <v>953</v>
      </c>
      <c r="I13" s="9">
        <v>355</v>
      </c>
      <c r="J13" s="9">
        <v>598</v>
      </c>
      <c r="K13" s="9">
        <v>421</v>
      </c>
      <c r="L13" s="9">
        <v>154</v>
      </c>
      <c r="M13" s="9">
        <v>267</v>
      </c>
      <c r="N13" s="9">
        <v>339</v>
      </c>
      <c r="O13" s="9">
        <v>164</v>
      </c>
      <c r="P13" s="9">
        <v>175</v>
      </c>
      <c r="Q13" s="9">
        <v>232</v>
      </c>
      <c r="R13" s="9">
        <v>116</v>
      </c>
      <c r="S13" s="9">
        <v>116</v>
      </c>
      <c r="U13" s="9">
        <f t="shared" si="0"/>
        <v>1.9956616052060738</v>
      </c>
      <c r="V13" s="9">
        <f t="shared" si="1"/>
        <v>1.4612068965517242</v>
      </c>
      <c r="W13" s="9">
        <f t="shared" si="2"/>
        <v>1.8167388167388168</v>
      </c>
    </row>
    <row r="14" spans="1:23">
      <c r="A14" s="9" t="s">
        <v>164</v>
      </c>
      <c r="B14" s="9">
        <v>903</v>
      </c>
      <c r="C14" s="9">
        <v>454</v>
      </c>
      <c r="D14" s="9">
        <v>449</v>
      </c>
      <c r="E14" s="9">
        <v>800</v>
      </c>
      <c r="F14" s="9">
        <v>404</v>
      </c>
      <c r="G14" s="9">
        <v>396</v>
      </c>
      <c r="H14" s="9">
        <v>1269</v>
      </c>
      <c r="I14" s="9">
        <v>625</v>
      </c>
      <c r="J14" s="9">
        <v>644</v>
      </c>
      <c r="K14" s="9">
        <v>1149</v>
      </c>
      <c r="L14" s="9">
        <v>567</v>
      </c>
      <c r="M14" s="9">
        <v>582</v>
      </c>
      <c r="N14" s="9">
        <v>7501</v>
      </c>
      <c r="O14" s="9">
        <v>3832</v>
      </c>
      <c r="P14" s="9">
        <v>3669</v>
      </c>
      <c r="Q14" s="9">
        <v>5691</v>
      </c>
      <c r="R14" s="9">
        <v>2933</v>
      </c>
      <c r="S14" s="9">
        <v>2758</v>
      </c>
      <c r="U14" s="9">
        <f t="shared" si="0"/>
        <v>1.1287499999999999</v>
      </c>
      <c r="V14" s="9">
        <f t="shared" si="1"/>
        <v>1.3180460376032332</v>
      </c>
      <c r="W14" s="9">
        <f t="shared" si="2"/>
        <v>1.2947157602834694</v>
      </c>
    </row>
    <row r="15" spans="1:23">
      <c r="A15" s="9" t="s">
        <v>88</v>
      </c>
      <c r="B15" s="9">
        <v>816</v>
      </c>
      <c r="C15" s="9">
        <v>432</v>
      </c>
      <c r="D15" s="9">
        <v>384</v>
      </c>
      <c r="E15" s="9">
        <v>641</v>
      </c>
      <c r="F15" s="9">
        <v>342</v>
      </c>
      <c r="G15" s="9">
        <v>299</v>
      </c>
      <c r="H15" s="9">
        <v>1647</v>
      </c>
      <c r="I15" s="9">
        <v>907</v>
      </c>
      <c r="J15" s="9">
        <v>740</v>
      </c>
      <c r="K15" s="9">
        <v>1039</v>
      </c>
      <c r="L15" s="9">
        <v>556</v>
      </c>
      <c r="M15" s="9">
        <v>483</v>
      </c>
      <c r="N15" s="9">
        <v>1160</v>
      </c>
      <c r="O15" s="9">
        <v>624</v>
      </c>
      <c r="P15" s="9">
        <v>536</v>
      </c>
      <c r="Q15" s="9">
        <v>847</v>
      </c>
      <c r="R15" s="9">
        <v>450</v>
      </c>
      <c r="S15" s="9">
        <v>397</v>
      </c>
      <c r="U15" s="9">
        <f t="shared" si="0"/>
        <v>1.2730109204368174</v>
      </c>
      <c r="V15" s="9">
        <f t="shared" si="1"/>
        <v>1.3695395513577331</v>
      </c>
      <c r="W15" s="9">
        <f t="shared" si="2"/>
        <v>1.3279569892473118</v>
      </c>
    </row>
    <row r="16" spans="1:23">
      <c r="A16" s="9" t="s">
        <v>87</v>
      </c>
      <c r="B16" s="9">
        <v>815</v>
      </c>
      <c r="C16" s="9">
        <v>404</v>
      </c>
      <c r="D16" s="9">
        <v>411</v>
      </c>
      <c r="E16" s="9">
        <v>677</v>
      </c>
      <c r="F16" s="9">
        <v>365</v>
      </c>
      <c r="G16" s="9">
        <v>312</v>
      </c>
      <c r="H16" s="9">
        <v>909</v>
      </c>
      <c r="I16" s="9">
        <v>435</v>
      </c>
      <c r="J16" s="9">
        <v>474</v>
      </c>
      <c r="K16" s="9">
        <v>814</v>
      </c>
      <c r="L16" s="9">
        <v>405</v>
      </c>
      <c r="M16" s="9">
        <v>409</v>
      </c>
      <c r="N16" s="9">
        <v>4845</v>
      </c>
      <c r="O16" s="9">
        <v>2634</v>
      </c>
      <c r="P16" s="9">
        <v>2211</v>
      </c>
      <c r="Q16" s="9">
        <v>3921</v>
      </c>
      <c r="R16" s="9">
        <v>2124</v>
      </c>
      <c r="S16" s="9">
        <v>1797</v>
      </c>
      <c r="U16" s="9">
        <f t="shared" si="0"/>
        <v>1.2038404726735599</v>
      </c>
      <c r="V16" s="9">
        <f t="shared" si="1"/>
        <v>1.2356541698546288</v>
      </c>
      <c r="W16" s="9">
        <f t="shared" si="2"/>
        <v>1.2309699869508481</v>
      </c>
    </row>
    <row r="17" spans="1:23">
      <c r="A17" s="9" t="s">
        <v>32</v>
      </c>
      <c r="B17" s="9">
        <v>658</v>
      </c>
      <c r="C17" s="9">
        <v>315</v>
      </c>
      <c r="D17" s="9">
        <v>343</v>
      </c>
      <c r="E17" s="9">
        <v>446</v>
      </c>
      <c r="F17" s="9">
        <v>214</v>
      </c>
      <c r="G17" s="9">
        <v>232</v>
      </c>
      <c r="H17" s="9">
        <v>1004</v>
      </c>
      <c r="I17" s="9">
        <v>486</v>
      </c>
      <c r="J17" s="9">
        <v>518</v>
      </c>
      <c r="K17" s="9">
        <v>597</v>
      </c>
      <c r="L17" s="9">
        <v>287</v>
      </c>
      <c r="M17" s="9">
        <v>310</v>
      </c>
      <c r="N17" s="9">
        <v>641</v>
      </c>
      <c r="O17" s="9">
        <v>308</v>
      </c>
      <c r="P17" s="9">
        <v>333</v>
      </c>
      <c r="Q17" s="9">
        <v>437</v>
      </c>
      <c r="R17" s="9">
        <v>211</v>
      </c>
      <c r="S17" s="9">
        <v>226</v>
      </c>
      <c r="U17" s="9">
        <f t="shared" si="0"/>
        <v>1.4753363228699552</v>
      </c>
      <c r="V17" s="9">
        <f t="shared" si="1"/>
        <v>1.4668192219679634</v>
      </c>
      <c r="W17" s="9">
        <f t="shared" si="2"/>
        <v>1.4711211778029445</v>
      </c>
    </row>
    <row r="18" spans="1:23">
      <c r="A18" s="9" t="s">
        <v>165</v>
      </c>
      <c r="B18" s="9">
        <v>549</v>
      </c>
      <c r="C18" s="9">
        <v>262</v>
      </c>
      <c r="D18" s="9">
        <v>287</v>
      </c>
      <c r="E18" s="9">
        <v>380</v>
      </c>
      <c r="F18" s="9">
        <v>173</v>
      </c>
      <c r="G18" s="9">
        <v>207</v>
      </c>
      <c r="H18" s="9">
        <v>769</v>
      </c>
      <c r="I18" s="9">
        <v>337</v>
      </c>
      <c r="J18" s="9">
        <v>432</v>
      </c>
      <c r="K18" s="9">
        <v>465</v>
      </c>
      <c r="L18" s="9">
        <v>206</v>
      </c>
      <c r="M18" s="9">
        <v>259</v>
      </c>
      <c r="N18" s="9">
        <v>545</v>
      </c>
      <c r="O18" s="9">
        <v>257</v>
      </c>
      <c r="P18" s="9">
        <v>288</v>
      </c>
      <c r="Q18" s="9">
        <v>365</v>
      </c>
      <c r="R18" s="9">
        <v>172</v>
      </c>
      <c r="S18" s="9">
        <v>193</v>
      </c>
      <c r="U18" s="9">
        <f t="shared" si="0"/>
        <v>1.4447368421052631</v>
      </c>
      <c r="V18" s="9">
        <f t="shared" si="1"/>
        <v>1.4931506849315068</v>
      </c>
      <c r="W18" s="9">
        <f t="shared" si="2"/>
        <v>1.4684563758389262</v>
      </c>
    </row>
    <row r="19" spans="1:23">
      <c r="A19" s="9" t="s">
        <v>26</v>
      </c>
      <c r="B19" s="9">
        <v>523</v>
      </c>
      <c r="C19" s="9">
        <v>278</v>
      </c>
      <c r="D19" s="9">
        <v>245</v>
      </c>
      <c r="E19" s="9">
        <v>331</v>
      </c>
      <c r="F19" s="9">
        <v>172</v>
      </c>
      <c r="G19" s="9">
        <v>159</v>
      </c>
      <c r="H19" s="9">
        <v>793</v>
      </c>
      <c r="I19" s="9">
        <v>404</v>
      </c>
      <c r="J19" s="9">
        <v>389</v>
      </c>
      <c r="K19" s="9">
        <v>467</v>
      </c>
      <c r="L19" s="9">
        <v>243</v>
      </c>
      <c r="M19" s="9">
        <v>224</v>
      </c>
      <c r="N19" s="9">
        <v>2098</v>
      </c>
      <c r="O19" s="9">
        <v>1230</v>
      </c>
      <c r="P19" s="9">
        <v>868</v>
      </c>
      <c r="Q19" s="9">
        <v>818</v>
      </c>
      <c r="R19" s="9">
        <v>480</v>
      </c>
      <c r="S19" s="9">
        <v>338</v>
      </c>
      <c r="U19" s="9">
        <f t="shared" si="0"/>
        <v>1.5800604229607251</v>
      </c>
      <c r="V19" s="9">
        <f t="shared" si="1"/>
        <v>2.5647921760391199</v>
      </c>
      <c r="W19" s="9">
        <f t="shared" si="2"/>
        <v>2.2811140121845082</v>
      </c>
    </row>
    <row r="20" spans="1:23">
      <c r="A20" s="9" t="s">
        <v>62</v>
      </c>
      <c r="B20" s="9">
        <v>444</v>
      </c>
      <c r="C20" s="9">
        <v>184</v>
      </c>
      <c r="D20" s="9">
        <v>260</v>
      </c>
      <c r="E20" s="9">
        <v>346</v>
      </c>
      <c r="F20" s="9">
        <v>147</v>
      </c>
      <c r="G20" s="9">
        <v>199</v>
      </c>
      <c r="H20" s="9">
        <v>598</v>
      </c>
      <c r="I20" s="9">
        <v>231</v>
      </c>
      <c r="J20" s="9">
        <v>367</v>
      </c>
      <c r="K20" s="9">
        <v>423</v>
      </c>
      <c r="L20" s="9">
        <v>169</v>
      </c>
      <c r="M20" s="9">
        <v>254</v>
      </c>
      <c r="N20" s="9">
        <v>2318</v>
      </c>
      <c r="O20" s="9">
        <v>1179</v>
      </c>
      <c r="P20" s="9">
        <v>1139</v>
      </c>
      <c r="Q20" s="9">
        <v>1113</v>
      </c>
      <c r="R20" s="9">
        <v>536</v>
      </c>
      <c r="S20" s="9">
        <v>577</v>
      </c>
      <c r="U20" s="9">
        <f t="shared" si="0"/>
        <v>1.2832369942196531</v>
      </c>
      <c r="V20" s="9">
        <f t="shared" si="1"/>
        <v>2.0826594788858941</v>
      </c>
      <c r="W20" s="9">
        <f t="shared" si="2"/>
        <v>1.8930774503084304</v>
      </c>
    </row>
    <row r="21" spans="1:23">
      <c r="A21" s="9" t="s">
        <v>84</v>
      </c>
      <c r="B21" s="9">
        <v>441</v>
      </c>
      <c r="C21" s="9">
        <v>236</v>
      </c>
      <c r="D21" s="9">
        <v>205</v>
      </c>
      <c r="E21" s="9">
        <v>409</v>
      </c>
      <c r="F21" s="9">
        <v>217</v>
      </c>
      <c r="G21" s="9">
        <v>192</v>
      </c>
      <c r="H21" s="9">
        <v>441</v>
      </c>
      <c r="I21" s="9">
        <v>254</v>
      </c>
      <c r="J21" s="9">
        <v>187</v>
      </c>
      <c r="K21" s="9">
        <v>426</v>
      </c>
      <c r="L21" s="9">
        <v>243</v>
      </c>
      <c r="M21" s="9">
        <v>183</v>
      </c>
      <c r="N21" s="9">
        <v>8838</v>
      </c>
      <c r="O21" s="9">
        <v>4592</v>
      </c>
      <c r="P21" s="9">
        <v>4246</v>
      </c>
      <c r="Q21" s="9">
        <v>6042</v>
      </c>
      <c r="R21" s="9">
        <v>3233</v>
      </c>
      <c r="S21" s="9">
        <v>2809</v>
      </c>
      <c r="U21" s="9">
        <f t="shared" si="0"/>
        <v>1.0782396088019559</v>
      </c>
      <c r="V21" s="9">
        <f t="shared" si="1"/>
        <v>1.4627606752730884</v>
      </c>
      <c r="W21" s="9">
        <f t="shared" si="2"/>
        <v>1.4383816462563943</v>
      </c>
    </row>
    <row r="22" spans="1:23">
      <c r="A22" s="9" t="s">
        <v>92</v>
      </c>
      <c r="B22" s="9">
        <v>366</v>
      </c>
      <c r="C22" s="9">
        <v>207</v>
      </c>
      <c r="D22" s="9">
        <v>159</v>
      </c>
      <c r="E22" s="9">
        <v>337</v>
      </c>
      <c r="F22" s="9">
        <v>187</v>
      </c>
      <c r="G22" s="9">
        <v>150</v>
      </c>
      <c r="H22" s="9">
        <v>349</v>
      </c>
      <c r="I22" s="9">
        <v>202</v>
      </c>
      <c r="J22" s="9">
        <v>147</v>
      </c>
      <c r="K22" s="9">
        <v>315</v>
      </c>
      <c r="L22" s="9">
        <v>183</v>
      </c>
      <c r="M22" s="9">
        <v>132</v>
      </c>
      <c r="N22" s="9">
        <v>1756</v>
      </c>
      <c r="O22" s="9">
        <v>978</v>
      </c>
      <c r="P22" s="9">
        <v>778</v>
      </c>
      <c r="Q22" s="9">
        <v>1213</v>
      </c>
      <c r="R22" s="9">
        <v>689</v>
      </c>
      <c r="S22" s="9">
        <v>524</v>
      </c>
      <c r="U22" s="9">
        <f t="shared" si="0"/>
        <v>1.086053412462908</v>
      </c>
      <c r="V22" s="9">
        <f t="shared" si="1"/>
        <v>1.4476504534212695</v>
      </c>
      <c r="W22" s="9">
        <f t="shared" si="2"/>
        <v>1.3690322580645162</v>
      </c>
    </row>
    <row r="23" spans="1:23">
      <c r="A23" s="9" t="s">
        <v>89</v>
      </c>
      <c r="B23" s="9">
        <v>298</v>
      </c>
      <c r="C23" s="9">
        <v>173</v>
      </c>
      <c r="D23" s="9">
        <v>125</v>
      </c>
      <c r="E23" s="9">
        <v>270</v>
      </c>
      <c r="F23" s="9">
        <v>158</v>
      </c>
      <c r="G23" s="9">
        <v>112</v>
      </c>
      <c r="H23" s="9">
        <v>400</v>
      </c>
      <c r="I23" s="9">
        <v>227</v>
      </c>
      <c r="J23" s="9">
        <v>173</v>
      </c>
      <c r="K23" s="9">
        <v>361</v>
      </c>
      <c r="L23" s="9">
        <v>202</v>
      </c>
      <c r="M23" s="9">
        <v>159</v>
      </c>
      <c r="N23" s="9">
        <v>2492</v>
      </c>
      <c r="O23" s="9">
        <v>1473</v>
      </c>
      <c r="P23" s="9">
        <v>1019</v>
      </c>
      <c r="Q23" s="9">
        <v>1753</v>
      </c>
      <c r="R23" s="9">
        <v>971</v>
      </c>
      <c r="S23" s="9">
        <v>782</v>
      </c>
      <c r="U23" s="9">
        <f t="shared" si="0"/>
        <v>1.1037037037037036</v>
      </c>
      <c r="V23" s="9">
        <f t="shared" si="1"/>
        <v>1.4215630347974899</v>
      </c>
      <c r="W23" s="9">
        <f t="shared" si="2"/>
        <v>1.3791398912506179</v>
      </c>
    </row>
    <row r="24" spans="1:23">
      <c r="A24" s="9" t="s">
        <v>166</v>
      </c>
      <c r="B24" s="9">
        <v>273</v>
      </c>
      <c r="C24" s="9">
        <v>172</v>
      </c>
      <c r="D24" s="9">
        <v>101</v>
      </c>
      <c r="E24" s="9">
        <v>224</v>
      </c>
      <c r="F24" s="9">
        <v>137</v>
      </c>
      <c r="G24" s="9">
        <v>87</v>
      </c>
      <c r="H24" s="9">
        <v>473</v>
      </c>
      <c r="I24" s="9">
        <v>282</v>
      </c>
      <c r="J24" s="9">
        <v>191</v>
      </c>
      <c r="K24" s="9">
        <v>366</v>
      </c>
      <c r="L24" s="9">
        <v>216</v>
      </c>
      <c r="M24" s="9">
        <v>150</v>
      </c>
      <c r="N24" s="9">
        <v>1385</v>
      </c>
      <c r="O24" s="9">
        <v>813</v>
      </c>
      <c r="P24" s="9">
        <v>572</v>
      </c>
      <c r="Q24" s="9">
        <v>948</v>
      </c>
      <c r="R24" s="9">
        <v>574</v>
      </c>
      <c r="S24" s="9">
        <v>374</v>
      </c>
      <c r="U24" s="9">
        <f t="shared" si="0"/>
        <v>1.21875</v>
      </c>
      <c r="V24" s="9">
        <f t="shared" si="1"/>
        <v>1.4609704641350212</v>
      </c>
      <c r="W24" s="9">
        <f t="shared" si="2"/>
        <v>1.4146757679180888</v>
      </c>
    </row>
    <row r="25" spans="1:23">
      <c r="A25" s="9" t="s">
        <v>60</v>
      </c>
      <c r="B25" s="9">
        <v>267</v>
      </c>
      <c r="C25" s="9">
        <v>148</v>
      </c>
      <c r="D25" s="9">
        <v>119</v>
      </c>
      <c r="E25" s="9">
        <v>181</v>
      </c>
      <c r="F25" s="9">
        <v>91</v>
      </c>
      <c r="G25" s="9">
        <v>90</v>
      </c>
      <c r="H25" s="9">
        <v>574</v>
      </c>
      <c r="I25" s="9">
        <v>327</v>
      </c>
      <c r="J25" s="9">
        <v>247</v>
      </c>
      <c r="K25" s="9">
        <v>347</v>
      </c>
      <c r="L25" s="9">
        <v>190</v>
      </c>
      <c r="M25" s="9">
        <v>157</v>
      </c>
      <c r="N25" s="9">
        <v>419</v>
      </c>
      <c r="O25" s="9">
        <v>249</v>
      </c>
      <c r="P25" s="9">
        <v>170</v>
      </c>
      <c r="Q25" s="9">
        <v>296</v>
      </c>
      <c r="R25" s="9">
        <v>168</v>
      </c>
      <c r="S25" s="9">
        <v>128</v>
      </c>
      <c r="U25" s="9">
        <f t="shared" si="0"/>
        <v>1.4751381215469612</v>
      </c>
      <c r="V25" s="9">
        <f t="shared" si="1"/>
        <v>1.4155405405405406</v>
      </c>
      <c r="W25" s="9">
        <f t="shared" si="2"/>
        <v>1.4381551362683438</v>
      </c>
    </row>
    <row r="26" spans="1:23">
      <c r="A26" s="9" t="s">
        <v>167</v>
      </c>
      <c r="B26" s="9">
        <v>255</v>
      </c>
      <c r="C26" s="9">
        <v>173</v>
      </c>
      <c r="D26" s="9">
        <v>82</v>
      </c>
      <c r="E26" s="9">
        <v>193</v>
      </c>
      <c r="F26" s="9">
        <v>132</v>
      </c>
      <c r="G26" s="9">
        <v>61</v>
      </c>
      <c r="H26" s="9">
        <v>425</v>
      </c>
      <c r="I26" s="9">
        <v>277</v>
      </c>
      <c r="J26" s="9">
        <v>148</v>
      </c>
      <c r="K26" s="9">
        <v>306</v>
      </c>
      <c r="L26" s="9">
        <v>198</v>
      </c>
      <c r="M26" s="9">
        <v>108</v>
      </c>
      <c r="N26" s="9">
        <v>789</v>
      </c>
      <c r="O26" s="9">
        <v>515</v>
      </c>
      <c r="P26" s="9">
        <v>274</v>
      </c>
      <c r="Q26" s="9">
        <v>543</v>
      </c>
      <c r="R26" s="9">
        <v>358</v>
      </c>
      <c r="S26" s="9">
        <v>185</v>
      </c>
      <c r="U26" s="9">
        <f t="shared" si="0"/>
        <v>1.3212435233160622</v>
      </c>
      <c r="V26" s="9">
        <f t="shared" si="1"/>
        <v>1.4530386740331491</v>
      </c>
      <c r="W26" s="9">
        <f t="shared" si="2"/>
        <v>1.4184782608695652</v>
      </c>
    </row>
    <row r="27" spans="1:23">
      <c r="A27" s="9" t="s">
        <v>90</v>
      </c>
      <c r="B27" s="9">
        <v>247</v>
      </c>
      <c r="C27" s="9">
        <v>117</v>
      </c>
      <c r="D27" s="9">
        <v>130</v>
      </c>
      <c r="E27" s="9">
        <v>189</v>
      </c>
      <c r="F27" s="9">
        <v>93</v>
      </c>
      <c r="G27" s="9">
        <v>96</v>
      </c>
      <c r="H27" s="9">
        <v>292</v>
      </c>
      <c r="I27" s="9">
        <v>129</v>
      </c>
      <c r="J27" s="9">
        <v>163</v>
      </c>
      <c r="K27" s="9">
        <v>229</v>
      </c>
      <c r="L27" s="9">
        <v>102</v>
      </c>
      <c r="M27" s="9">
        <v>127</v>
      </c>
      <c r="N27" s="9">
        <v>724</v>
      </c>
      <c r="O27" s="9">
        <v>399</v>
      </c>
      <c r="P27" s="9">
        <v>325</v>
      </c>
      <c r="Q27" s="9">
        <v>428</v>
      </c>
      <c r="R27" s="9">
        <v>238</v>
      </c>
      <c r="S27" s="9">
        <v>190</v>
      </c>
      <c r="U27" s="9">
        <f t="shared" si="0"/>
        <v>1.306878306878307</v>
      </c>
      <c r="V27" s="9">
        <f t="shared" si="1"/>
        <v>1.691588785046729</v>
      </c>
      <c r="W27" s="9">
        <f t="shared" si="2"/>
        <v>1.573743922204214</v>
      </c>
    </row>
    <row r="28" spans="1:23">
      <c r="A28" s="47" t="s">
        <v>25</v>
      </c>
      <c r="B28" s="47">
        <v>233</v>
      </c>
      <c r="C28" s="47">
        <v>121</v>
      </c>
      <c r="D28" s="47">
        <v>112</v>
      </c>
      <c r="E28" s="47">
        <v>174</v>
      </c>
      <c r="F28" s="47">
        <v>87</v>
      </c>
      <c r="G28" s="47">
        <v>87</v>
      </c>
      <c r="H28" s="47">
        <v>394</v>
      </c>
      <c r="I28" s="47">
        <v>199</v>
      </c>
      <c r="J28" s="47">
        <v>195</v>
      </c>
      <c r="K28" s="47">
        <v>273</v>
      </c>
      <c r="L28" s="47">
        <v>133</v>
      </c>
      <c r="M28" s="47">
        <v>140</v>
      </c>
      <c r="N28" s="47">
        <v>601</v>
      </c>
      <c r="O28" s="47">
        <v>157</v>
      </c>
      <c r="P28" s="47">
        <v>444</v>
      </c>
      <c r="Q28" s="47">
        <v>439</v>
      </c>
      <c r="R28" s="47">
        <v>103</v>
      </c>
      <c r="S28" s="47">
        <v>336</v>
      </c>
      <c r="T28" s="29"/>
      <c r="U28" s="9">
        <f t="shared" si="0"/>
        <v>1.3390804597701149</v>
      </c>
      <c r="V28" s="9">
        <f t="shared" si="1"/>
        <v>1.3690205011389522</v>
      </c>
      <c r="W28" s="9">
        <f t="shared" si="2"/>
        <v>1.3605220228384991</v>
      </c>
    </row>
    <row r="29" spans="1:23">
      <c r="A29" s="9" t="s">
        <v>168</v>
      </c>
      <c r="B29" s="9">
        <v>230</v>
      </c>
      <c r="C29" s="9">
        <v>177</v>
      </c>
      <c r="D29" s="9">
        <v>53</v>
      </c>
      <c r="E29" s="9">
        <v>181</v>
      </c>
      <c r="F29" s="9">
        <v>139</v>
      </c>
      <c r="G29" s="9">
        <v>42</v>
      </c>
      <c r="H29" s="9">
        <v>123</v>
      </c>
      <c r="I29" s="9">
        <v>95</v>
      </c>
      <c r="J29" s="9">
        <v>28</v>
      </c>
      <c r="K29" s="9">
        <v>100</v>
      </c>
      <c r="L29" s="9">
        <v>77</v>
      </c>
      <c r="M29" s="9">
        <v>23</v>
      </c>
      <c r="N29" s="9">
        <v>5234</v>
      </c>
      <c r="O29" s="9">
        <v>4092</v>
      </c>
      <c r="P29" s="9">
        <v>1142</v>
      </c>
      <c r="Q29" s="9">
        <v>888</v>
      </c>
      <c r="R29" s="9">
        <v>674</v>
      </c>
      <c r="S29" s="9">
        <v>214</v>
      </c>
      <c r="U29" s="9">
        <f t="shared" si="0"/>
        <v>1.270718232044199</v>
      </c>
      <c r="V29" s="9">
        <f t="shared" si="1"/>
        <v>5.8941441441441444</v>
      </c>
      <c r="W29" s="9">
        <f t="shared" si="2"/>
        <v>5.1113189897100098</v>
      </c>
    </row>
    <row r="30" spans="1:23">
      <c r="A30" s="9" t="s">
        <v>57</v>
      </c>
      <c r="B30" s="9">
        <v>196</v>
      </c>
      <c r="C30" s="9">
        <v>85</v>
      </c>
      <c r="D30" s="9">
        <v>111</v>
      </c>
      <c r="E30" s="9">
        <v>171</v>
      </c>
      <c r="F30" s="9">
        <v>73</v>
      </c>
      <c r="G30" s="9">
        <v>98</v>
      </c>
      <c r="H30" s="9">
        <v>322</v>
      </c>
      <c r="I30" s="9">
        <v>148</v>
      </c>
      <c r="J30" s="9">
        <v>174</v>
      </c>
      <c r="K30" s="9">
        <v>239</v>
      </c>
      <c r="L30" s="9">
        <v>109</v>
      </c>
      <c r="M30" s="9">
        <v>130</v>
      </c>
      <c r="N30" s="9">
        <v>1404</v>
      </c>
      <c r="O30" s="9">
        <v>768</v>
      </c>
      <c r="P30" s="9">
        <v>636</v>
      </c>
      <c r="Q30" s="9">
        <v>761</v>
      </c>
      <c r="R30" s="9">
        <v>381</v>
      </c>
      <c r="S30" s="9">
        <v>380</v>
      </c>
      <c r="U30" s="9">
        <f t="shared" si="0"/>
        <v>1.1461988304093567</v>
      </c>
      <c r="V30" s="9">
        <f t="shared" si="1"/>
        <v>1.8449408672798948</v>
      </c>
      <c r="W30" s="9">
        <f t="shared" si="2"/>
        <v>1.7167381974248928</v>
      </c>
    </row>
    <row r="31" spans="1:23">
      <c r="A31" s="9" t="s">
        <v>58</v>
      </c>
      <c r="B31" s="9">
        <v>162</v>
      </c>
      <c r="C31" s="9">
        <v>63</v>
      </c>
      <c r="D31" s="9">
        <v>99</v>
      </c>
      <c r="E31" s="9">
        <v>130</v>
      </c>
      <c r="F31" s="9">
        <v>47</v>
      </c>
      <c r="G31" s="9">
        <v>83</v>
      </c>
      <c r="H31" s="9">
        <v>149</v>
      </c>
      <c r="I31" s="9">
        <v>49</v>
      </c>
      <c r="J31" s="9">
        <v>100</v>
      </c>
      <c r="K31" s="9">
        <v>116</v>
      </c>
      <c r="L31" s="9">
        <v>42</v>
      </c>
      <c r="M31" s="9">
        <v>74</v>
      </c>
      <c r="N31" s="9">
        <v>635</v>
      </c>
      <c r="O31" s="9">
        <v>275</v>
      </c>
      <c r="P31" s="9">
        <v>360</v>
      </c>
      <c r="Q31" s="9">
        <v>251</v>
      </c>
      <c r="R31" s="9">
        <v>126</v>
      </c>
      <c r="S31" s="9">
        <v>125</v>
      </c>
      <c r="U31" s="9">
        <f t="shared" si="0"/>
        <v>1.2461538461538462</v>
      </c>
      <c r="V31" s="9">
        <f t="shared" si="1"/>
        <v>2.5298804780876494</v>
      </c>
      <c r="W31" s="9">
        <f t="shared" si="2"/>
        <v>2.0918635170603674</v>
      </c>
    </row>
    <row r="33" spans="20:23">
      <c r="T33" t="s">
        <v>169</v>
      </c>
      <c r="U33">
        <f>AVERAGE(U3:U31)</f>
        <v>1.4401221308111323</v>
      </c>
      <c r="V33">
        <f t="shared" ref="V33:W33" si="3">AVERAGE(V3:V31)</f>
        <v>1.8011419089150345</v>
      </c>
      <c r="W33">
        <f t="shared" si="3"/>
        <v>1.7635656104517752</v>
      </c>
    </row>
    <row r="34" spans="20:23">
      <c r="T34" t="s">
        <v>170</v>
      </c>
      <c r="U34">
        <f t="shared" ref="U34:W34" si="4">_xlfn.STDEV.S(U3:U31)</f>
        <v>0.40847617671445874</v>
      </c>
      <c r="V34">
        <f t="shared" si="4"/>
        <v>0.9046495643854946</v>
      </c>
      <c r="W34">
        <f t="shared" si="4"/>
        <v>0.75548881734209961</v>
      </c>
    </row>
  </sheetData>
  <mergeCells count="1">
    <mergeCell ref="U1:W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E4" sqref="E4"/>
    </sheetView>
  </sheetViews>
  <sheetFormatPr baseColWidth="10" defaultRowHeight="15" x14ac:dyDescent="0"/>
  <cols>
    <col min="1" max="2" width="16.6640625" customWidth="1"/>
  </cols>
  <sheetData>
    <row r="1" spans="1:5">
      <c r="B1" s="95" t="s">
        <v>173</v>
      </c>
      <c r="C1" s="94"/>
      <c r="D1" s="94"/>
      <c r="E1" s="94"/>
    </row>
    <row r="2" spans="1:5">
      <c r="A2" s="9"/>
      <c r="B2" s="9" t="s">
        <v>160</v>
      </c>
      <c r="C2" s="9" t="s">
        <v>171</v>
      </c>
      <c r="D2" s="9" t="s">
        <v>161</v>
      </c>
      <c r="E2" s="9" t="s">
        <v>172</v>
      </c>
    </row>
    <row r="3" spans="1:5">
      <c r="A3" s="9" t="s">
        <v>186</v>
      </c>
      <c r="B3" s="9">
        <v>3.6926185315825699</v>
      </c>
      <c r="C3" s="9">
        <v>3.6008292297696598</v>
      </c>
      <c r="D3" s="9">
        <v>5.74046326720228</v>
      </c>
      <c r="E3" s="9">
        <v>4.9275966654707197</v>
      </c>
    </row>
    <row r="4" spans="1:5">
      <c r="A4" s="9" t="s">
        <v>170</v>
      </c>
      <c r="B4" s="9">
        <v>4.3464969359764103</v>
      </c>
      <c r="C4" s="9">
        <v>4.4707207055318099</v>
      </c>
      <c r="D4" s="9">
        <v>5.4059846230587896</v>
      </c>
      <c r="E4" s="9">
        <v>5.0219508875776002</v>
      </c>
    </row>
  </sheetData>
  <mergeCells count="1">
    <mergeCell ref="B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drugs_and_sets</vt:lpstr>
      <vt:lpstr>dr_10folds</vt:lpstr>
      <vt:lpstr>dr_hlyo</vt:lpstr>
      <vt:lpstr>di_10_folds</vt:lpstr>
      <vt:lpstr>di_hlyo</vt:lpstr>
      <vt:lpstr>guideline _review</vt:lpstr>
      <vt:lpstr>ADR disbalance</vt:lpstr>
      <vt:lpstr>interval balance</vt:lpstr>
      <vt:lpstr>lenght of intervals</vt:lpstr>
    </vt:vector>
  </TitlesOfParts>
  <Company>LOR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en Coulet</dc:creator>
  <cp:lastModifiedBy>Adrien Coulet</cp:lastModifiedBy>
  <dcterms:created xsi:type="dcterms:W3CDTF">2016-10-18T09:10:26Z</dcterms:created>
  <dcterms:modified xsi:type="dcterms:W3CDTF">2018-09-14T20:46:22Z</dcterms:modified>
</cp:coreProperties>
</file>